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440" windowHeight="12240" firstSheet="3" activeTab="4"/>
  </bookViews>
  <sheets>
    <sheet name="gH2AX decay V79" sheetId="2" r:id="rId1"/>
    <sheet name="gH2AX decay MCF7" sheetId="3" r:id="rId2"/>
    <sheet name="gH2AX decay HUVEC" sheetId="4" r:id="rId3"/>
    <sheet name="decay fit param" sheetId="1" r:id="rId4"/>
    <sheet name="SLD repair V79" sheetId="5" r:id="rId5"/>
    <sheet name="SLD repair MCF7" sheetId="6" r:id="rId6"/>
  </sheets>
  <calcPr calcId="145621"/>
</workbook>
</file>

<file path=xl/calcChain.xml><?xml version="1.0" encoding="utf-8"?>
<calcChain xmlns="http://schemas.openxmlformats.org/spreadsheetml/2006/main">
  <c r="G32" i="6" l="1"/>
  <c r="F32" i="6"/>
  <c r="H32" i="6" s="1"/>
  <c r="I32" i="6" s="1"/>
  <c r="G31" i="6"/>
  <c r="F31" i="6"/>
  <c r="H31" i="6" s="1"/>
  <c r="I31" i="6" s="1"/>
  <c r="G30" i="6"/>
  <c r="F30" i="6"/>
  <c r="H30" i="6" s="1"/>
  <c r="I30" i="6" s="1"/>
  <c r="G29" i="6"/>
  <c r="F29" i="6"/>
  <c r="H29" i="6" s="1"/>
  <c r="I29" i="6" s="1"/>
  <c r="G28" i="6"/>
  <c r="F28" i="6"/>
  <c r="H28" i="6" s="1"/>
  <c r="I28" i="6" s="1"/>
  <c r="G27" i="6"/>
  <c r="F27" i="6"/>
  <c r="H27" i="6" s="1"/>
  <c r="I27" i="6" s="1"/>
  <c r="G26" i="6"/>
  <c r="F26" i="6"/>
  <c r="H26" i="6" s="1"/>
  <c r="I26" i="6" s="1"/>
  <c r="G23" i="6"/>
  <c r="F23" i="6"/>
  <c r="H23" i="6" s="1"/>
  <c r="I23" i="6" s="1"/>
  <c r="G22" i="6"/>
  <c r="F22" i="6"/>
  <c r="H22" i="6" s="1"/>
  <c r="I22" i="6" s="1"/>
  <c r="G21" i="6"/>
  <c r="F21" i="6"/>
  <c r="H21" i="6" s="1"/>
  <c r="I21" i="6" s="1"/>
  <c r="G20" i="6"/>
  <c r="F20" i="6"/>
  <c r="H20" i="6" s="1"/>
  <c r="I20" i="6" s="1"/>
  <c r="G19" i="6"/>
  <c r="F19" i="6"/>
  <c r="H19" i="6" s="1"/>
  <c r="I19" i="6" s="1"/>
  <c r="G18" i="6"/>
  <c r="F18" i="6"/>
  <c r="H18" i="6" s="1"/>
  <c r="I18" i="6" s="1"/>
  <c r="G17" i="6"/>
  <c r="F17" i="6"/>
  <c r="H17" i="6" s="1"/>
  <c r="I17" i="6" s="1"/>
  <c r="F9" i="6"/>
  <c r="G9" i="6"/>
  <c r="H9" i="6" s="1"/>
  <c r="I9" i="6" s="1"/>
  <c r="F10" i="6"/>
  <c r="G10" i="6"/>
  <c r="H10" i="6" s="1"/>
  <c r="I10" i="6" s="1"/>
  <c r="F11" i="6"/>
  <c r="G11" i="6"/>
  <c r="H11" i="6" s="1"/>
  <c r="I11" i="6" s="1"/>
  <c r="F12" i="6"/>
  <c r="G12" i="6"/>
  <c r="H12" i="6" s="1"/>
  <c r="I12" i="6" s="1"/>
  <c r="F13" i="6"/>
  <c r="G13" i="6"/>
  <c r="H13" i="6" s="1"/>
  <c r="I13" i="6" s="1"/>
  <c r="F14" i="6"/>
  <c r="G14" i="6"/>
  <c r="H14" i="6" s="1"/>
  <c r="I14" i="6" s="1"/>
  <c r="G8" i="6"/>
  <c r="D41" i="6"/>
  <c r="D40" i="6"/>
  <c r="D39" i="6"/>
  <c r="D38" i="6"/>
  <c r="D37" i="6"/>
  <c r="D36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41" i="6" s="1"/>
  <c r="E13" i="6"/>
  <c r="E40" i="6" s="1"/>
  <c r="F39" i="6"/>
  <c r="E12" i="6"/>
  <c r="G38" i="6"/>
  <c r="E11" i="6"/>
  <c r="E38" i="6" s="1"/>
  <c r="G37" i="6"/>
  <c r="E10" i="6"/>
  <c r="E9" i="6"/>
  <c r="E7" i="6"/>
  <c r="E6" i="6"/>
  <c r="I45" i="5"/>
  <c r="I46" i="5"/>
  <c r="I47" i="5"/>
  <c r="I48" i="5"/>
  <c r="I49" i="5"/>
  <c r="I50" i="5"/>
  <c r="I44" i="5"/>
  <c r="D36" i="5"/>
  <c r="E36" i="5"/>
  <c r="F36" i="5"/>
  <c r="G36" i="5"/>
  <c r="H36" i="5"/>
  <c r="I36" i="5"/>
  <c r="D37" i="5"/>
  <c r="E37" i="5"/>
  <c r="F37" i="5"/>
  <c r="G37" i="5"/>
  <c r="H37" i="5"/>
  <c r="I37" i="5"/>
  <c r="D38" i="5"/>
  <c r="E38" i="5"/>
  <c r="F38" i="5"/>
  <c r="G38" i="5"/>
  <c r="H38" i="5"/>
  <c r="I38" i="5"/>
  <c r="D39" i="5"/>
  <c r="E39" i="5"/>
  <c r="F39" i="5"/>
  <c r="G39" i="5"/>
  <c r="H39" i="5"/>
  <c r="I39" i="5"/>
  <c r="D40" i="5"/>
  <c r="E40" i="5"/>
  <c r="F40" i="5"/>
  <c r="G40" i="5"/>
  <c r="H40" i="5"/>
  <c r="I40" i="5"/>
  <c r="D41" i="5"/>
  <c r="E41" i="5"/>
  <c r="F41" i="5"/>
  <c r="G41" i="5"/>
  <c r="H41" i="5"/>
  <c r="I41" i="5"/>
  <c r="F35" i="5"/>
  <c r="G35" i="5"/>
  <c r="H35" i="5"/>
  <c r="I35" i="5"/>
  <c r="E35" i="5"/>
  <c r="E8" i="5"/>
  <c r="E17" i="5"/>
  <c r="F17" i="5" s="1"/>
  <c r="H17" i="5" s="1"/>
  <c r="I17" i="5" s="1"/>
  <c r="E26" i="5"/>
  <c r="F26" i="5" s="1"/>
  <c r="H26" i="5" s="1"/>
  <c r="I26" i="5" s="1"/>
  <c r="D35" i="5"/>
  <c r="G32" i="5"/>
  <c r="F32" i="5"/>
  <c r="H32" i="5" s="1"/>
  <c r="I32" i="5" s="1"/>
  <c r="G31" i="5"/>
  <c r="F31" i="5"/>
  <c r="H31" i="5" s="1"/>
  <c r="I31" i="5" s="1"/>
  <c r="G30" i="5"/>
  <c r="F30" i="5"/>
  <c r="H30" i="5" s="1"/>
  <c r="I30" i="5" s="1"/>
  <c r="G29" i="5"/>
  <c r="F29" i="5"/>
  <c r="H29" i="5" s="1"/>
  <c r="I29" i="5" s="1"/>
  <c r="G28" i="5"/>
  <c r="F28" i="5"/>
  <c r="H28" i="5" s="1"/>
  <c r="I28" i="5" s="1"/>
  <c r="G27" i="5"/>
  <c r="F27" i="5"/>
  <c r="H27" i="5" s="1"/>
  <c r="I27" i="5" s="1"/>
  <c r="G26" i="5"/>
  <c r="G23" i="5"/>
  <c r="F23" i="5"/>
  <c r="H23" i="5" s="1"/>
  <c r="I23" i="5" s="1"/>
  <c r="G22" i="5"/>
  <c r="F22" i="5"/>
  <c r="H22" i="5" s="1"/>
  <c r="I22" i="5" s="1"/>
  <c r="G21" i="5"/>
  <c r="F21" i="5"/>
  <c r="H21" i="5" s="1"/>
  <c r="I21" i="5" s="1"/>
  <c r="G20" i="5"/>
  <c r="F20" i="5"/>
  <c r="H20" i="5" s="1"/>
  <c r="I20" i="5" s="1"/>
  <c r="G19" i="5"/>
  <c r="F19" i="5"/>
  <c r="H19" i="5" s="1"/>
  <c r="I19" i="5" s="1"/>
  <c r="G18" i="5"/>
  <c r="F18" i="5"/>
  <c r="H18" i="5" s="1"/>
  <c r="I18" i="5" s="1"/>
  <c r="G17" i="5"/>
  <c r="F9" i="5"/>
  <c r="G9" i="5"/>
  <c r="H9" i="5"/>
  <c r="I9" i="5" s="1"/>
  <c r="F10" i="5"/>
  <c r="G10" i="5"/>
  <c r="H10" i="5" s="1"/>
  <c r="I10" i="5" s="1"/>
  <c r="F11" i="5"/>
  <c r="G11" i="5"/>
  <c r="H11" i="5" s="1"/>
  <c r="I11" i="5" s="1"/>
  <c r="F12" i="5"/>
  <c r="G12" i="5"/>
  <c r="H12" i="5" s="1"/>
  <c r="I12" i="5" s="1"/>
  <c r="F13" i="5"/>
  <c r="G13" i="5"/>
  <c r="H13" i="5" s="1"/>
  <c r="I13" i="5" s="1"/>
  <c r="F14" i="5"/>
  <c r="G14" i="5"/>
  <c r="H14" i="5" s="1"/>
  <c r="I14" i="5" s="1"/>
  <c r="G8" i="5"/>
  <c r="F8" i="5"/>
  <c r="H8" i="5" s="1"/>
  <c r="I8" i="5" s="1"/>
  <c r="E7" i="5"/>
  <c r="E9" i="5"/>
  <c r="E10" i="5"/>
  <c r="E11" i="5"/>
  <c r="E12" i="5"/>
  <c r="E13" i="5"/>
  <c r="E14" i="5"/>
  <c r="E15" i="5"/>
  <c r="E16" i="5"/>
  <c r="E18" i="5"/>
  <c r="E19" i="5"/>
  <c r="E20" i="5"/>
  <c r="E21" i="5"/>
  <c r="E22" i="5"/>
  <c r="E23" i="5"/>
  <c r="E24" i="5"/>
  <c r="E25" i="5"/>
  <c r="E27" i="5"/>
  <c r="E28" i="5"/>
  <c r="E29" i="5"/>
  <c r="E30" i="5"/>
  <c r="E31" i="5"/>
  <c r="E32" i="5"/>
  <c r="E6" i="5"/>
  <c r="G41" i="6" l="1"/>
  <c r="E37" i="6"/>
  <c r="E36" i="6"/>
  <c r="E39" i="6"/>
  <c r="F37" i="6"/>
  <c r="G36" i="6"/>
  <c r="G40" i="6"/>
  <c r="G35" i="6"/>
  <c r="G39" i="6"/>
  <c r="F41" i="6"/>
  <c r="E24" i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D26" i="1"/>
  <c r="D25" i="1"/>
  <c r="D24" i="1"/>
  <c r="H37" i="6" l="1"/>
  <c r="H41" i="6"/>
  <c r="F40" i="6"/>
  <c r="F36" i="6"/>
  <c r="H39" i="6"/>
  <c r="F38" i="6"/>
  <c r="I46" i="6" l="1"/>
  <c r="H38" i="6"/>
  <c r="I48" i="6"/>
  <c r="I39" i="6"/>
  <c r="H36" i="6"/>
  <c r="H40" i="6"/>
  <c r="I50" i="6"/>
  <c r="I41" i="6"/>
  <c r="I37" i="6" l="1"/>
  <c r="I49" i="6"/>
  <c r="I40" i="6"/>
  <c r="I45" i="6"/>
  <c r="I36" i="6"/>
  <c r="I47" i="6"/>
  <c r="I38" i="6"/>
  <c r="D35" i="6" l="1"/>
  <c r="E8" i="6"/>
  <c r="E35" i="6" s="1"/>
  <c r="F8" i="6" l="1"/>
  <c r="F35" i="6" s="1"/>
  <c r="H8" i="6" l="1"/>
  <c r="H35" i="6" s="1"/>
  <c r="I8" i="6" l="1"/>
  <c r="I35" i="6" s="1"/>
  <c r="I44" i="6" l="1"/>
</calcChain>
</file>

<file path=xl/sharedStrings.xml><?xml version="1.0" encoding="utf-8"?>
<sst xmlns="http://schemas.openxmlformats.org/spreadsheetml/2006/main" count="159" uniqueCount="58">
  <si>
    <t>V79</t>
  </si>
  <si>
    <t>6 Gy</t>
  </si>
  <si>
    <t>12 Gy</t>
  </si>
  <si>
    <t>Hyperbolic</t>
  </si>
  <si>
    <t>T1/2</t>
  </si>
  <si>
    <t>max</t>
  </si>
  <si>
    <t>bi-exponential</t>
  </si>
  <si>
    <t>N fast</t>
  </si>
  <si>
    <t>N slow</t>
  </si>
  <si>
    <t>slow rate const.</t>
  </si>
  <si>
    <t>fast rate const.</t>
  </si>
  <si>
    <t>std.err.</t>
  </si>
  <si>
    <t>MCF7</t>
  </si>
  <si>
    <t>4 Gy</t>
  </si>
  <si>
    <t>8 Gy</t>
  </si>
  <si>
    <t>HUVEC</t>
  </si>
  <si>
    <t>5.7 Gy</t>
  </si>
  <si>
    <t>11.4 Gy</t>
  </si>
  <si>
    <t>first T1/2 (min)</t>
  </si>
  <si>
    <t>fast T1/2 (min)</t>
  </si>
  <si>
    <t>slow T1/2 (min)</t>
  </si>
  <si>
    <t>Exp. 1</t>
  </si>
  <si>
    <t>Exp. 2</t>
  </si>
  <si>
    <t>Exp. 3</t>
  </si>
  <si>
    <t>Exp. Number</t>
  </si>
  <si>
    <t>post-IR time (h)</t>
  </si>
  <si>
    <t>mean no. Foci per cell</t>
  </si>
  <si>
    <t>Equation: Exponential Decay; Double, 4 Parameter</t>
  </si>
  <si>
    <t>f = a*exp(-b*x)+c*exp(-d*x)</t>
  </si>
  <si>
    <t>Equation: Hyperbola; Hyperbolic Decay, 2 Parameter</t>
  </si>
  <si>
    <t>f = (a*b)/(b+x)</t>
  </si>
  <si>
    <t>a</t>
  </si>
  <si>
    <t>b</t>
  </si>
  <si>
    <t>c</t>
  </si>
  <si>
    <t>d</t>
  </si>
  <si>
    <t>Dose (Gy)</t>
  </si>
  <si>
    <t>interval (min)</t>
  </si>
  <si>
    <t>Exp. No.</t>
  </si>
  <si>
    <t>Split dose recovery: SLD repair kinetics</t>
  </si>
  <si>
    <t>6 MV X-rays</t>
  </si>
  <si>
    <t>SF</t>
  </si>
  <si>
    <t>ln(SF)</t>
  </si>
  <si>
    <t>alpha(fit) Gy^-1</t>
  </si>
  <si>
    <t>beta(fit) Gy^-2</t>
  </si>
  <si>
    <t>mean values</t>
  </si>
  <si>
    <t>lambda*t</t>
  </si>
  <si>
    <t>gamma-H2AX decay</t>
  </si>
  <si>
    <t>Suppl. Fig S4A-B</t>
  </si>
  <si>
    <t>Suppl. Fig S4C-D</t>
  </si>
  <si>
    <t>Suppl. Fig S4E-F</t>
  </si>
  <si>
    <t>gamma-H2AX</t>
  </si>
  <si>
    <t>Suppl. Fig. S4A-E</t>
  </si>
  <si>
    <t>fit parameters</t>
  </si>
  <si>
    <t>10 MeV electrons</t>
  </si>
  <si>
    <t>Suppl. Fig. S5C,E</t>
  </si>
  <si>
    <t>determined from linear-quadratic fit</t>
  </si>
  <si>
    <t>of suppl. Fig. S5A</t>
  </si>
  <si>
    <t>of suppl. Fig. S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3" sqref="A3"/>
    </sheetView>
  </sheetViews>
  <sheetFormatPr baseColWidth="10" defaultRowHeight="15" x14ac:dyDescent="0.25"/>
  <sheetData>
    <row r="1" spans="1:4" x14ac:dyDescent="0.25">
      <c r="A1" t="s">
        <v>46</v>
      </c>
    </row>
    <row r="2" spans="1:4" x14ac:dyDescent="0.25">
      <c r="A2" t="s">
        <v>39</v>
      </c>
    </row>
    <row r="3" spans="1:4" x14ac:dyDescent="0.25">
      <c r="A3" t="s">
        <v>47</v>
      </c>
    </row>
    <row r="4" spans="1:4" x14ac:dyDescent="0.25">
      <c r="A4" t="s">
        <v>0</v>
      </c>
      <c r="C4" s="8" t="s">
        <v>26</v>
      </c>
      <c r="D4" s="8"/>
    </row>
    <row r="5" spans="1:4" x14ac:dyDescent="0.25">
      <c r="A5" t="s">
        <v>24</v>
      </c>
      <c r="B5" t="s">
        <v>25</v>
      </c>
      <c r="C5" t="s">
        <v>1</v>
      </c>
      <c r="D5" t="s">
        <v>2</v>
      </c>
    </row>
    <row r="6" spans="1:4" x14ac:dyDescent="0.25">
      <c r="A6">
        <v>1</v>
      </c>
      <c r="B6">
        <v>0.5</v>
      </c>
      <c r="C6">
        <v>27.826699999999999</v>
      </c>
      <c r="D6">
        <v>29.3367</v>
      </c>
    </row>
    <row r="7" spans="1:4" x14ac:dyDescent="0.25">
      <c r="A7">
        <v>1</v>
      </c>
      <c r="B7">
        <v>1</v>
      </c>
      <c r="C7">
        <v>14.8367</v>
      </c>
      <c r="D7">
        <v>17.276700000000002</v>
      </c>
    </row>
    <row r="8" spans="1:4" x14ac:dyDescent="0.25">
      <c r="A8">
        <v>1</v>
      </c>
      <c r="B8">
        <v>3</v>
      </c>
      <c r="C8">
        <v>8.2567000000000004</v>
      </c>
      <c r="D8">
        <v>9.9666999999999994</v>
      </c>
    </row>
    <row r="9" spans="1:4" x14ac:dyDescent="0.25">
      <c r="A9">
        <v>1</v>
      </c>
      <c r="B9">
        <v>6</v>
      </c>
      <c r="C9">
        <v>5.8266999999999998</v>
      </c>
      <c r="D9">
        <v>9.6867000000000001</v>
      </c>
    </row>
    <row r="10" spans="1:4" x14ac:dyDescent="0.25">
      <c r="A10">
        <v>1</v>
      </c>
      <c r="B10">
        <v>24</v>
      </c>
      <c r="C10">
        <v>9.6699999999999994E-2</v>
      </c>
      <c r="D10">
        <v>0.78669999999999995</v>
      </c>
    </row>
    <row r="11" spans="1:4" x14ac:dyDescent="0.25">
      <c r="A11">
        <v>2</v>
      </c>
      <c r="B11">
        <v>0.5</v>
      </c>
      <c r="C11">
        <v>18.0733</v>
      </c>
      <c r="D11">
        <v>24.093299999999999</v>
      </c>
    </row>
    <row r="12" spans="1:4" x14ac:dyDescent="0.25">
      <c r="A12">
        <v>2</v>
      </c>
      <c r="B12">
        <v>1</v>
      </c>
      <c r="C12">
        <v>11.173299999999999</v>
      </c>
      <c r="D12">
        <v>14.093299999999999</v>
      </c>
    </row>
    <row r="13" spans="1:4" x14ac:dyDescent="0.25">
      <c r="A13">
        <v>2</v>
      </c>
      <c r="B13">
        <v>3</v>
      </c>
      <c r="C13">
        <v>9.9533000000000005</v>
      </c>
      <c r="D13">
        <v>10.363300000000001</v>
      </c>
    </row>
    <row r="14" spans="1:4" x14ac:dyDescent="0.25">
      <c r="A14">
        <v>2</v>
      </c>
      <c r="B14">
        <v>6</v>
      </c>
      <c r="C14">
        <v>6.2133000000000003</v>
      </c>
      <c r="D14">
        <v>8.3833000000000002</v>
      </c>
    </row>
    <row r="15" spans="1:4" x14ac:dyDescent="0.25">
      <c r="A15">
        <v>2</v>
      </c>
      <c r="B15">
        <v>24</v>
      </c>
      <c r="C15">
        <v>7.3300000000000004E-2</v>
      </c>
      <c r="D15">
        <v>0.12330000000000001</v>
      </c>
    </row>
    <row r="16" spans="1:4" x14ac:dyDescent="0.25">
      <c r="A16">
        <v>3</v>
      </c>
      <c r="B16">
        <v>0.5</v>
      </c>
      <c r="C16">
        <v>28.11</v>
      </c>
      <c r="D16">
        <v>28.55</v>
      </c>
    </row>
    <row r="17" spans="1:4" x14ac:dyDescent="0.25">
      <c r="A17">
        <v>3</v>
      </c>
      <c r="B17">
        <v>1</v>
      </c>
      <c r="C17">
        <v>17.276700000000002</v>
      </c>
      <c r="D17">
        <v>17.62</v>
      </c>
    </row>
    <row r="18" spans="1:4" x14ac:dyDescent="0.25">
      <c r="A18">
        <v>3</v>
      </c>
      <c r="B18">
        <v>3</v>
      </c>
      <c r="C18">
        <v>7.1</v>
      </c>
      <c r="D18">
        <v>10.49</v>
      </c>
    </row>
    <row r="19" spans="1:4" x14ac:dyDescent="0.25">
      <c r="A19">
        <v>3</v>
      </c>
      <c r="B19">
        <v>6</v>
      </c>
      <c r="C19">
        <v>6.1</v>
      </c>
      <c r="D19">
        <v>10.039999999999999</v>
      </c>
    </row>
    <row r="20" spans="1:4" x14ac:dyDescent="0.25">
      <c r="A20">
        <v>3</v>
      </c>
      <c r="B20">
        <v>24</v>
      </c>
      <c r="C20">
        <v>-0.14000000000000001</v>
      </c>
      <c r="D20">
        <v>0.4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3" sqref="A3"/>
    </sheetView>
  </sheetViews>
  <sheetFormatPr baseColWidth="10" defaultRowHeight="15" x14ac:dyDescent="0.25"/>
  <sheetData>
    <row r="1" spans="1:4" x14ac:dyDescent="0.25">
      <c r="A1" t="s">
        <v>46</v>
      </c>
    </row>
    <row r="2" spans="1:4" x14ac:dyDescent="0.25">
      <c r="A2" t="s">
        <v>39</v>
      </c>
    </row>
    <row r="3" spans="1:4" x14ac:dyDescent="0.25">
      <c r="A3" t="s">
        <v>48</v>
      </c>
    </row>
    <row r="4" spans="1:4" x14ac:dyDescent="0.25">
      <c r="A4" t="s">
        <v>12</v>
      </c>
      <c r="C4" s="8" t="s">
        <v>26</v>
      </c>
      <c r="D4" s="8"/>
    </row>
    <row r="5" spans="1:4" x14ac:dyDescent="0.25">
      <c r="A5" t="s">
        <v>24</v>
      </c>
      <c r="B5" t="s">
        <v>25</v>
      </c>
      <c r="C5" t="s">
        <v>13</v>
      </c>
      <c r="D5" t="s">
        <v>14</v>
      </c>
    </row>
    <row r="6" spans="1:4" x14ac:dyDescent="0.25">
      <c r="A6">
        <v>1</v>
      </c>
      <c r="B6">
        <v>0.5</v>
      </c>
      <c r="C6">
        <v>45.9</v>
      </c>
      <c r="D6">
        <v>70.319999999999993</v>
      </c>
    </row>
    <row r="7" spans="1:4" x14ac:dyDescent="0.25">
      <c r="A7">
        <v>1</v>
      </c>
      <c r="B7">
        <v>1</v>
      </c>
      <c r="C7">
        <v>35.58</v>
      </c>
      <c r="D7">
        <v>45.88</v>
      </c>
    </row>
    <row r="8" spans="1:4" x14ac:dyDescent="0.25">
      <c r="A8">
        <v>1</v>
      </c>
      <c r="B8">
        <v>3</v>
      </c>
      <c r="C8">
        <v>20.684999999999999</v>
      </c>
      <c r="D8">
        <v>32.174999999999997</v>
      </c>
    </row>
    <row r="9" spans="1:4" x14ac:dyDescent="0.25">
      <c r="A9">
        <v>1</v>
      </c>
      <c r="B9">
        <v>6</v>
      </c>
      <c r="C9">
        <v>12.22</v>
      </c>
      <c r="D9">
        <v>16.68</v>
      </c>
    </row>
    <row r="10" spans="1:4" x14ac:dyDescent="0.25">
      <c r="A10">
        <v>1</v>
      </c>
      <c r="B10">
        <v>24</v>
      </c>
      <c r="C10">
        <v>1.9338</v>
      </c>
      <c r="D10">
        <v>6.5637999999999996</v>
      </c>
    </row>
    <row r="11" spans="1:4" x14ac:dyDescent="0.25">
      <c r="A11">
        <v>2</v>
      </c>
      <c r="B11">
        <v>0.5</v>
      </c>
      <c r="C11">
        <v>44.731299999999997</v>
      </c>
      <c r="D11">
        <v>70.881299999999996</v>
      </c>
    </row>
    <row r="12" spans="1:4" x14ac:dyDescent="0.25">
      <c r="A12">
        <v>2</v>
      </c>
      <c r="B12">
        <v>1</v>
      </c>
      <c r="C12">
        <v>29.787500000000001</v>
      </c>
      <c r="D12">
        <v>46.137500000000003</v>
      </c>
    </row>
    <row r="13" spans="1:4" x14ac:dyDescent="0.25">
      <c r="A13">
        <v>2</v>
      </c>
      <c r="B13">
        <v>3</v>
      </c>
      <c r="C13">
        <v>19.475000000000001</v>
      </c>
      <c r="D13">
        <v>26.1875</v>
      </c>
    </row>
    <row r="14" spans="1:4" x14ac:dyDescent="0.25">
      <c r="A14">
        <v>2</v>
      </c>
      <c r="B14">
        <v>6</v>
      </c>
      <c r="C14">
        <v>12.15</v>
      </c>
      <c r="D14">
        <v>18.100000000000001</v>
      </c>
    </row>
    <row r="15" spans="1:4" x14ac:dyDescent="0.25">
      <c r="A15">
        <v>2</v>
      </c>
      <c r="B15">
        <v>24</v>
      </c>
      <c r="C15">
        <v>1.8625</v>
      </c>
      <c r="D15">
        <v>5.9</v>
      </c>
    </row>
    <row r="16" spans="1:4" x14ac:dyDescent="0.25">
      <c r="A16">
        <v>3</v>
      </c>
      <c r="B16">
        <v>0.5</v>
      </c>
      <c r="C16">
        <v>37.5535</v>
      </c>
      <c r="D16">
        <v>58.399000000000001</v>
      </c>
    </row>
    <row r="17" spans="1:4" x14ac:dyDescent="0.25">
      <c r="A17">
        <v>3</v>
      </c>
      <c r="B17">
        <v>1</v>
      </c>
      <c r="C17">
        <v>30.845400000000001</v>
      </c>
      <c r="D17">
        <v>40.274000000000001</v>
      </c>
    </row>
    <row r="18" spans="1:4" x14ac:dyDescent="0.25">
      <c r="A18">
        <v>3</v>
      </c>
      <c r="B18">
        <v>3</v>
      </c>
      <c r="C18">
        <v>10.535600000000001</v>
      </c>
      <c r="D18">
        <v>20.937000000000001</v>
      </c>
    </row>
    <row r="19" spans="1:4" x14ac:dyDescent="0.25">
      <c r="A19">
        <v>3</v>
      </c>
      <c r="B19">
        <v>6</v>
      </c>
      <c r="C19">
        <v>6.7729999999999997</v>
      </c>
      <c r="D19">
        <v>19.416</v>
      </c>
    </row>
    <row r="20" spans="1:4" x14ac:dyDescent="0.25">
      <c r="A20">
        <v>3</v>
      </c>
      <c r="B20">
        <v>24</v>
      </c>
      <c r="C20">
        <v>6.5</v>
      </c>
      <c r="D20">
        <v>6.452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A4" sqref="A4"/>
    </sheetView>
  </sheetViews>
  <sheetFormatPr baseColWidth="10" defaultRowHeight="15" x14ac:dyDescent="0.25"/>
  <sheetData>
    <row r="1" spans="1:4" x14ac:dyDescent="0.25">
      <c r="A1" t="s">
        <v>46</v>
      </c>
    </row>
    <row r="2" spans="1:4" x14ac:dyDescent="0.25">
      <c r="A2" t="s">
        <v>53</v>
      </c>
    </row>
    <row r="3" spans="1:4" x14ac:dyDescent="0.25">
      <c r="A3" t="s">
        <v>49</v>
      </c>
    </row>
    <row r="4" spans="1:4" x14ac:dyDescent="0.25">
      <c r="A4" t="s">
        <v>15</v>
      </c>
      <c r="C4" s="8" t="s">
        <v>26</v>
      </c>
      <c r="D4" s="8"/>
    </row>
    <row r="5" spans="1:4" x14ac:dyDescent="0.25">
      <c r="A5" t="s">
        <v>24</v>
      </c>
      <c r="B5" t="s">
        <v>25</v>
      </c>
      <c r="C5" t="s">
        <v>16</v>
      </c>
      <c r="D5" t="s">
        <v>17</v>
      </c>
    </row>
    <row r="6" spans="1:4" x14ac:dyDescent="0.25">
      <c r="A6" t="s">
        <v>21</v>
      </c>
      <c r="B6">
        <v>0.5</v>
      </c>
      <c r="C6">
        <v>51.8</v>
      </c>
      <c r="D6">
        <v>77.819999999999993</v>
      </c>
    </row>
    <row r="7" spans="1:4" x14ac:dyDescent="0.25">
      <c r="A7" t="s">
        <v>21</v>
      </c>
      <c r="B7">
        <v>1</v>
      </c>
      <c r="C7">
        <v>45.71</v>
      </c>
      <c r="D7">
        <v>50.84</v>
      </c>
    </row>
    <row r="8" spans="1:4" x14ac:dyDescent="0.25">
      <c r="A8" t="s">
        <v>21</v>
      </c>
      <c r="B8">
        <v>2</v>
      </c>
      <c r="C8">
        <v>38.24</v>
      </c>
      <c r="D8">
        <v>39.71</v>
      </c>
    </row>
    <row r="9" spans="1:4" x14ac:dyDescent="0.25">
      <c r="A9" t="s">
        <v>21</v>
      </c>
      <c r="B9">
        <v>4</v>
      </c>
      <c r="C9">
        <v>27.52</v>
      </c>
      <c r="D9">
        <v>32.409999999999997</v>
      </c>
    </row>
    <row r="10" spans="1:4" x14ac:dyDescent="0.25">
      <c r="A10" t="s">
        <v>21</v>
      </c>
      <c r="B10">
        <v>8</v>
      </c>
      <c r="C10">
        <v>14.31</v>
      </c>
      <c r="D10">
        <v>29.27</v>
      </c>
    </row>
    <row r="11" spans="1:4" x14ac:dyDescent="0.25">
      <c r="A11" t="s">
        <v>21</v>
      </c>
      <c r="B11">
        <v>24</v>
      </c>
      <c r="C11">
        <v>12.16</v>
      </c>
      <c r="D11">
        <v>14.24</v>
      </c>
    </row>
    <row r="12" spans="1:4" x14ac:dyDescent="0.25">
      <c r="A12" t="s">
        <v>22</v>
      </c>
      <c r="B12">
        <v>0.5</v>
      </c>
      <c r="C12">
        <v>54.81</v>
      </c>
      <c r="D12">
        <v>76.849999999999994</v>
      </c>
    </row>
    <row r="13" spans="1:4" x14ac:dyDescent="0.25">
      <c r="A13" t="s">
        <v>22</v>
      </c>
      <c r="B13">
        <v>1</v>
      </c>
      <c r="C13">
        <v>53.71</v>
      </c>
      <c r="D13">
        <v>57.03</v>
      </c>
    </row>
    <row r="14" spans="1:4" x14ac:dyDescent="0.25">
      <c r="A14" t="s">
        <v>22</v>
      </c>
      <c r="B14">
        <v>2</v>
      </c>
      <c r="C14">
        <v>22.48</v>
      </c>
      <c r="D14">
        <v>40.450000000000003</v>
      </c>
    </row>
    <row r="15" spans="1:4" x14ac:dyDescent="0.25">
      <c r="A15" t="s">
        <v>22</v>
      </c>
      <c r="B15">
        <v>4</v>
      </c>
      <c r="C15">
        <v>15.17</v>
      </c>
      <c r="D15">
        <v>22.92</v>
      </c>
    </row>
    <row r="16" spans="1:4" x14ac:dyDescent="0.25">
      <c r="A16" t="s">
        <v>22</v>
      </c>
      <c r="B16">
        <v>8</v>
      </c>
      <c r="C16">
        <v>13.76</v>
      </c>
      <c r="D16">
        <v>20.260000000000002</v>
      </c>
    </row>
    <row r="17" spans="1:4" x14ac:dyDescent="0.25">
      <c r="A17" t="s">
        <v>22</v>
      </c>
      <c r="B17">
        <v>24</v>
      </c>
      <c r="C17">
        <v>6.98</v>
      </c>
      <c r="D17">
        <v>8.75</v>
      </c>
    </row>
    <row r="18" spans="1:4" x14ac:dyDescent="0.25">
      <c r="A18" t="s">
        <v>23</v>
      </c>
      <c r="B18">
        <v>0.5</v>
      </c>
      <c r="C18">
        <v>54.76</v>
      </c>
      <c r="D18">
        <v>77.41</v>
      </c>
    </row>
    <row r="19" spans="1:4" x14ac:dyDescent="0.25">
      <c r="A19" t="s">
        <v>23</v>
      </c>
      <c r="B19">
        <v>1</v>
      </c>
      <c r="C19">
        <v>48.93</v>
      </c>
      <c r="D19">
        <v>56.94</v>
      </c>
    </row>
    <row r="20" spans="1:4" x14ac:dyDescent="0.25">
      <c r="A20" t="s">
        <v>23</v>
      </c>
      <c r="B20">
        <v>2</v>
      </c>
      <c r="C20">
        <v>26.78</v>
      </c>
      <c r="D20">
        <v>40.24</v>
      </c>
    </row>
    <row r="21" spans="1:4" x14ac:dyDescent="0.25">
      <c r="A21" t="s">
        <v>23</v>
      </c>
      <c r="B21">
        <v>4</v>
      </c>
      <c r="C21">
        <v>15.08</v>
      </c>
      <c r="D21">
        <v>22.83</v>
      </c>
    </row>
    <row r="22" spans="1:4" x14ac:dyDescent="0.25">
      <c r="A22" t="s">
        <v>23</v>
      </c>
      <c r="B22">
        <v>8</v>
      </c>
      <c r="C22">
        <v>13.76</v>
      </c>
      <c r="D22">
        <v>21.08</v>
      </c>
    </row>
    <row r="23" spans="1:4" x14ac:dyDescent="0.25">
      <c r="A23" t="s">
        <v>23</v>
      </c>
      <c r="B23">
        <v>24</v>
      </c>
      <c r="C23">
        <v>5.95</v>
      </c>
      <c r="D23">
        <v>8.61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A8" sqref="A8"/>
    </sheetView>
  </sheetViews>
  <sheetFormatPr baseColWidth="10" defaultRowHeight="15" x14ac:dyDescent="0.25"/>
  <cols>
    <col min="1" max="1" width="15.85546875" customWidth="1"/>
    <col min="2" max="2" width="14.85546875" customWidth="1"/>
    <col min="3" max="3" width="6.28515625" customWidth="1"/>
  </cols>
  <sheetData>
    <row r="1" spans="1:11" x14ac:dyDescent="0.25">
      <c r="A1" t="s">
        <v>50</v>
      </c>
      <c r="B1" s="8"/>
      <c r="C1" s="8"/>
      <c r="D1" s="8"/>
    </row>
    <row r="3" spans="1:11" x14ac:dyDescent="0.25">
      <c r="A3" t="s">
        <v>51</v>
      </c>
    </row>
    <row r="6" spans="1:11" x14ac:dyDescent="0.25">
      <c r="D6" s="8" t="s">
        <v>0</v>
      </c>
      <c r="E6" s="8"/>
      <c r="F6" s="8" t="s">
        <v>12</v>
      </c>
      <c r="G6" s="8"/>
      <c r="H6" s="8" t="s">
        <v>15</v>
      </c>
      <c r="I6" s="8"/>
    </row>
    <row r="7" spans="1:11" x14ac:dyDescent="0.25">
      <c r="A7" s="2" t="s">
        <v>52</v>
      </c>
      <c r="D7" s="1" t="s">
        <v>1</v>
      </c>
      <c r="E7" s="1" t="s">
        <v>2</v>
      </c>
      <c r="F7" s="1" t="s">
        <v>13</v>
      </c>
      <c r="G7" s="1" t="s">
        <v>14</v>
      </c>
      <c r="H7" s="1" t="s">
        <v>16</v>
      </c>
      <c r="I7" s="1" t="s">
        <v>17</v>
      </c>
    </row>
    <row r="8" spans="1:11" x14ac:dyDescent="0.25">
      <c r="A8" t="s">
        <v>3</v>
      </c>
      <c r="B8" t="s">
        <v>5</v>
      </c>
      <c r="C8" t="s">
        <v>31</v>
      </c>
      <c r="D8">
        <v>42.53</v>
      </c>
      <c r="E8">
        <v>36.99</v>
      </c>
      <c r="F8">
        <v>60.47</v>
      </c>
      <c r="G8">
        <v>91.07</v>
      </c>
      <c r="H8">
        <v>72.25</v>
      </c>
      <c r="I8">
        <v>97.49</v>
      </c>
      <c r="K8" t="s">
        <v>29</v>
      </c>
    </row>
    <row r="9" spans="1:11" x14ac:dyDescent="0.25">
      <c r="A9" t="s">
        <v>3</v>
      </c>
      <c r="B9" t="s">
        <v>4</v>
      </c>
      <c r="C9" t="s">
        <v>32</v>
      </c>
      <c r="D9" s="4">
        <v>0.63600000000000001</v>
      </c>
      <c r="E9" s="4">
        <v>1.127</v>
      </c>
      <c r="F9" s="4">
        <v>1.173</v>
      </c>
      <c r="G9" s="4">
        <v>1.173</v>
      </c>
      <c r="H9" s="4">
        <v>1.645</v>
      </c>
      <c r="I9" s="4">
        <v>1.5589999999999999</v>
      </c>
      <c r="K9" t="s">
        <v>30</v>
      </c>
    </row>
    <row r="10" spans="1:11" x14ac:dyDescent="0.25">
      <c r="A10" t="s">
        <v>6</v>
      </c>
      <c r="B10" t="s">
        <v>7</v>
      </c>
      <c r="C10" t="s">
        <v>31</v>
      </c>
      <c r="D10" s="3">
        <v>50.44</v>
      </c>
      <c r="E10" s="3">
        <v>60.23</v>
      </c>
      <c r="F10" s="3">
        <v>41.51</v>
      </c>
      <c r="G10" s="3">
        <v>85.92</v>
      </c>
      <c r="H10" s="3">
        <v>54.07</v>
      </c>
      <c r="I10" s="3">
        <v>79.13</v>
      </c>
    </row>
    <row r="11" spans="1:11" x14ac:dyDescent="0.25">
      <c r="A11" t="s">
        <v>6</v>
      </c>
      <c r="B11" t="s">
        <v>10</v>
      </c>
      <c r="C11" t="s">
        <v>32</v>
      </c>
      <c r="D11" s="4">
        <v>2.77</v>
      </c>
      <c r="E11" s="4">
        <v>3.03</v>
      </c>
      <c r="F11" s="4">
        <v>0.84299999999999997</v>
      </c>
      <c r="G11" s="4">
        <v>1.675</v>
      </c>
      <c r="H11" s="4">
        <v>0.58599999999999997</v>
      </c>
      <c r="I11" s="4">
        <v>1.133</v>
      </c>
      <c r="K11" t="s">
        <v>27</v>
      </c>
    </row>
    <row r="12" spans="1:11" x14ac:dyDescent="0.25">
      <c r="A12" t="s">
        <v>6</v>
      </c>
      <c r="B12" t="s">
        <v>8</v>
      </c>
      <c r="C12" t="s">
        <v>33</v>
      </c>
      <c r="D12" s="3">
        <v>12.9</v>
      </c>
      <c r="E12" s="3">
        <v>14.8</v>
      </c>
      <c r="F12" s="3">
        <v>15.73</v>
      </c>
      <c r="G12" s="3">
        <v>30.33</v>
      </c>
      <c r="H12" s="3">
        <v>15.65</v>
      </c>
      <c r="I12" s="3">
        <v>32.6</v>
      </c>
      <c r="K12" t="s">
        <v>28</v>
      </c>
    </row>
    <row r="13" spans="1:11" x14ac:dyDescent="0.25">
      <c r="A13" t="s">
        <v>6</v>
      </c>
      <c r="B13" t="s">
        <v>9</v>
      </c>
      <c r="C13" t="s">
        <v>34</v>
      </c>
      <c r="D13" s="4">
        <v>0.13500000000000001</v>
      </c>
      <c r="E13" s="4">
        <v>9.8000000000000004E-2</v>
      </c>
      <c r="F13" s="4">
        <v>6.5000000000000002E-2</v>
      </c>
      <c r="G13" s="4">
        <v>7.0999999999999994E-2</v>
      </c>
      <c r="H13" s="4">
        <v>2.5000000000000001E-2</v>
      </c>
      <c r="I13" s="4">
        <v>4.5999999999999999E-2</v>
      </c>
    </row>
    <row r="15" spans="1:11" x14ac:dyDescent="0.25">
      <c r="A15" s="2" t="s">
        <v>11</v>
      </c>
    </row>
    <row r="16" spans="1:11" x14ac:dyDescent="0.25">
      <c r="A16" t="s">
        <v>3</v>
      </c>
      <c r="B16" t="s">
        <v>5</v>
      </c>
      <c r="D16">
        <v>10.93</v>
      </c>
      <c r="E16">
        <v>5.33</v>
      </c>
      <c r="F16">
        <v>6.19</v>
      </c>
      <c r="G16">
        <v>8.9700000000000006</v>
      </c>
      <c r="H16">
        <v>6.76</v>
      </c>
      <c r="I16">
        <v>7.49</v>
      </c>
    </row>
    <row r="17" spans="1:9" x14ac:dyDescent="0.25">
      <c r="A17" t="s">
        <v>3</v>
      </c>
      <c r="B17" t="s">
        <v>4</v>
      </c>
      <c r="D17" s="4">
        <v>0.30399999999999999</v>
      </c>
      <c r="E17" s="4">
        <v>0.37</v>
      </c>
      <c r="F17" s="4">
        <v>0.27700000000000002</v>
      </c>
      <c r="G17" s="4">
        <v>0.26700000000000002</v>
      </c>
      <c r="H17" s="4">
        <v>0.378</v>
      </c>
      <c r="I17" s="4">
        <v>0.28899999999999998</v>
      </c>
    </row>
    <row r="18" spans="1:9" x14ac:dyDescent="0.25">
      <c r="A18" t="s">
        <v>6</v>
      </c>
      <c r="B18" t="s">
        <v>7</v>
      </c>
      <c r="D18" s="3">
        <v>38.17</v>
      </c>
      <c r="E18" s="3">
        <v>28.64</v>
      </c>
      <c r="F18" s="3">
        <v>6.76</v>
      </c>
      <c r="G18" s="3">
        <v>17.739999999999998</v>
      </c>
      <c r="H18" s="3">
        <v>6.58</v>
      </c>
      <c r="I18" s="3">
        <v>7.83</v>
      </c>
    </row>
    <row r="19" spans="1:9" x14ac:dyDescent="0.25">
      <c r="A19" t="s">
        <v>6</v>
      </c>
      <c r="B19" t="s">
        <v>10</v>
      </c>
      <c r="D19" s="4">
        <v>1.99</v>
      </c>
      <c r="E19" s="4">
        <v>1.1100000000000001</v>
      </c>
      <c r="F19" s="4">
        <v>0.35199999999999998</v>
      </c>
      <c r="G19" s="4">
        <v>0.435</v>
      </c>
      <c r="H19" s="4">
        <v>0.187</v>
      </c>
      <c r="I19" s="4">
        <v>0.20599999999999999</v>
      </c>
    </row>
    <row r="20" spans="1:9" x14ac:dyDescent="0.25">
      <c r="A20" t="s">
        <v>6</v>
      </c>
      <c r="B20" t="s">
        <v>8</v>
      </c>
      <c r="D20" s="3">
        <v>5.36</v>
      </c>
      <c r="E20" s="3">
        <v>2.2000000000000002</v>
      </c>
      <c r="F20" s="3">
        <v>5.74</v>
      </c>
      <c r="G20" s="3">
        <v>4.38</v>
      </c>
      <c r="H20" s="3">
        <v>6.52</v>
      </c>
      <c r="I20" s="3">
        <v>3.56</v>
      </c>
    </row>
    <row r="21" spans="1:9" x14ac:dyDescent="0.25">
      <c r="A21" t="s">
        <v>6</v>
      </c>
      <c r="B21" t="s">
        <v>9</v>
      </c>
      <c r="D21" s="4">
        <v>9.5000000000000001E-2</v>
      </c>
      <c r="E21" s="4">
        <v>0.03</v>
      </c>
      <c r="F21" s="4">
        <v>3.9E-2</v>
      </c>
      <c r="G21" s="4">
        <v>2.1999999999999999E-2</v>
      </c>
      <c r="H21" s="4">
        <v>2.7E-2</v>
      </c>
      <c r="I21" s="4">
        <v>1.0999999999999999E-2</v>
      </c>
    </row>
    <row r="24" spans="1:9" x14ac:dyDescent="0.25">
      <c r="B24" t="s">
        <v>18</v>
      </c>
      <c r="D24" s="5">
        <f>D9*60</f>
        <v>38.160000000000004</v>
      </c>
      <c r="E24" s="5">
        <f t="shared" ref="E24:I24" si="0">E9*60</f>
        <v>67.62</v>
      </c>
      <c r="F24" s="5">
        <f t="shared" si="0"/>
        <v>70.38</v>
      </c>
      <c r="G24" s="5">
        <f t="shared" si="0"/>
        <v>70.38</v>
      </c>
      <c r="H24" s="5">
        <f t="shared" si="0"/>
        <v>98.7</v>
      </c>
      <c r="I24" s="5">
        <f t="shared" si="0"/>
        <v>93.539999999999992</v>
      </c>
    </row>
    <row r="25" spans="1:9" x14ac:dyDescent="0.25">
      <c r="B25" t="s">
        <v>19</v>
      </c>
      <c r="D25" s="5">
        <f>60*LN(2)/D11</f>
        <v>15.01401835147896</v>
      </c>
      <c r="E25" s="5">
        <f t="shared" ref="E25:I25" si="1">60*LN(2)/E11</f>
        <v>13.725686743761294</v>
      </c>
      <c r="F25" s="5">
        <f t="shared" si="1"/>
        <v>49.334318901063725</v>
      </c>
      <c r="G25" s="5">
        <f t="shared" si="1"/>
        <v>24.829152736475653</v>
      </c>
      <c r="H25" s="5">
        <f t="shared" si="1"/>
        <v>70.970701081223069</v>
      </c>
      <c r="I25" s="5">
        <f t="shared" si="1"/>
        <v>36.706823330623756</v>
      </c>
    </row>
    <row r="26" spans="1:9" x14ac:dyDescent="0.25">
      <c r="B26" t="s">
        <v>20</v>
      </c>
      <c r="D26" s="5">
        <f>60*LN(2)/D13</f>
        <v>308.06541358219789</v>
      </c>
      <c r="E26" s="5">
        <f t="shared" ref="E26:I26" si="2">60*LN(2)/E13</f>
        <v>424.37582483261951</v>
      </c>
      <c r="F26" s="5">
        <f t="shared" si="2"/>
        <v>639.8281666707187</v>
      </c>
      <c r="G26" s="5">
        <f t="shared" si="2"/>
        <v>585.75818075488337</v>
      </c>
      <c r="H26" s="5">
        <f t="shared" si="2"/>
        <v>1663.5532333438687</v>
      </c>
      <c r="I26" s="5">
        <f t="shared" si="2"/>
        <v>904.10501812166774</v>
      </c>
    </row>
    <row r="32" spans="1:9" x14ac:dyDescent="0.25">
      <c r="D32" s="5"/>
      <c r="E32" s="5"/>
      <c r="F32" s="5"/>
      <c r="G32" s="5"/>
      <c r="H32" s="5"/>
      <c r="I32" s="5"/>
    </row>
    <row r="33" spans="4:9" x14ac:dyDescent="0.25">
      <c r="D33" s="5"/>
      <c r="E33" s="5"/>
      <c r="F33" s="5"/>
      <c r="G33" s="5"/>
      <c r="H33" s="5"/>
      <c r="I33" s="5"/>
    </row>
    <row r="34" spans="4:9" x14ac:dyDescent="0.25">
      <c r="D34" s="5"/>
      <c r="E34" s="5"/>
      <c r="F34" s="5"/>
      <c r="G34" s="5"/>
      <c r="H34" s="5"/>
      <c r="I34" s="5"/>
    </row>
  </sheetData>
  <mergeCells count="4">
    <mergeCell ref="B1:D1"/>
    <mergeCell ref="D6:E6"/>
    <mergeCell ref="F6:G6"/>
    <mergeCell ref="H6:I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>
      <selection activeCell="G2" sqref="G2:G3"/>
    </sheetView>
  </sheetViews>
  <sheetFormatPr baseColWidth="10" defaultRowHeight="15" x14ac:dyDescent="0.25"/>
  <cols>
    <col min="5" max="5" width="15.28515625" customWidth="1"/>
  </cols>
  <sheetData>
    <row r="1" spans="1:9" x14ac:dyDescent="0.25">
      <c r="A1" t="s">
        <v>38</v>
      </c>
    </row>
    <row r="2" spans="1:9" x14ac:dyDescent="0.25">
      <c r="A2" t="s">
        <v>39</v>
      </c>
      <c r="E2" t="s">
        <v>42</v>
      </c>
      <c r="F2">
        <v>0.1507</v>
      </c>
      <c r="G2" t="s">
        <v>55</v>
      </c>
    </row>
    <row r="3" spans="1:9" x14ac:dyDescent="0.25">
      <c r="A3" t="s">
        <v>54</v>
      </c>
      <c r="E3" t="s">
        <v>43</v>
      </c>
      <c r="F3">
        <v>2.3099999999999999E-2</v>
      </c>
      <c r="G3" t="s">
        <v>56</v>
      </c>
    </row>
    <row r="4" spans="1:9" x14ac:dyDescent="0.25">
      <c r="A4" t="s">
        <v>0</v>
      </c>
    </row>
    <row r="5" spans="1:9" x14ac:dyDescent="0.25">
      <c r="A5" t="s">
        <v>37</v>
      </c>
      <c r="B5" t="s">
        <v>35</v>
      </c>
      <c r="C5" t="s">
        <v>36</v>
      </c>
      <c r="D5" t="s">
        <v>40</v>
      </c>
      <c r="E5" t="s">
        <v>41</v>
      </c>
      <c r="I5" t="s">
        <v>45</v>
      </c>
    </row>
    <row r="6" spans="1:9" x14ac:dyDescent="0.25">
      <c r="A6">
        <v>1</v>
      </c>
      <c r="B6">
        <v>0</v>
      </c>
      <c r="C6">
        <v>0</v>
      </c>
      <c r="D6" s="6">
        <v>1</v>
      </c>
      <c r="E6">
        <f>LN(D6)</f>
        <v>0</v>
      </c>
    </row>
    <row r="7" spans="1:9" x14ac:dyDescent="0.25">
      <c r="A7">
        <v>1</v>
      </c>
      <c r="B7">
        <v>6</v>
      </c>
      <c r="C7">
        <v>0</v>
      </c>
      <c r="D7" s="6">
        <v>0.19748427672955976</v>
      </c>
      <c r="E7">
        <f t="shared" ref="E7:E32" si="0">LN(D7)</f>
        <v>-1.6220963093060239</v>
      </c>
    </row>
    <row r="8" spans="1:9" x14ac:dyDescent="0.25">
      <c r="A8">
        <v>1</v>
      </c>
      <c r="B8">
        <v>12</v>
      </c>
      <c r="C8">
        <v>0</v>
      </c>
      <c r="D8" s="6">
        <v>5.3220000000000003E-3</v>
      </c>
      <c r="E8">
        <f t="shared" si="0"/>
        <v>-5.2359061064266399</v>
      </c>
      <c r="F8" s="7">
        <f>-2*E8/($F$3*B8^2)</f>
        <v>3.1480916945807116</v>
      </c>
      <c r="G8" s="7">
        <f>-2*($F$2/$F$3)/B8</f>
        <v>-1.0873015873015872</v>
      </c>
      <c r="H8" s="7">
        <f t="shared" ref="H8" si="1">F8+G8-1</f>
        <v>1.0607901072791242</v>
      </c>
      <c r="I8" s="7">
        <f>-LN(H8)</f>
        <v>-5.9014014688710162E-2</v>
      </c>
    </row>
    <row r="9" spans="1:9" x14ac:dyDescent="0.25">
      <c r="A9">
        <v>1</v>
      </c>
      <c r="B9">
        <v>12</v>
      </c>
      <c r="C9">
        <v>5</v>
      </c>
      <c r="D9" s="6">
        <v>1.2867924528301888E-2</v>
      </c>
      <c r="E9">
        <f t="shared" si="0"/>
        <v>-4.3530175346907969</v>
      </c>
      <c r="F9" s="7">
        <f t="shared" ref="F9:F14" si="2">-2*E9/($F$3*B9^2)</f>
        <v>2.6172544099872517</v>
      </c>
      <c r="G9" s="7">
        <f t="shared" ref="G9:G14" si="3">-2*($F$2/$F$3)/B9</f>
        <v>-1.0873015873015872</v>
      </c>
      <c r="H9" s="7">
        <f t="shared" ref="H9:H14" si="4">F9+G9-1</f>
        <v>0.52995282268566446</v>
      </c>
      <c r="I9" s="7">
        <f t="shared" ref="I9:I14" si="5">-LN(H9)</f>
        <v>0.63496729019856613</v>
      </c>
    </row>
    <row r="10" spans="1:9" x14ac:dyDescent="0.25">
      <c r="A10">
        <v>1</v>
      </c>
      <c r="B10">
        <v>12</v>
      </c>
      <c r="C10">
        <v>10</v>
      </c>
      <c r="D10" s="6">
        <v>1.5245283018867923E-2</v>
      </c>
      <c r="E10">
        <f t="shared" si="0"/>
        <v>-4.1834851340131634</v>
      </c>
      <c r="F10" s="7">
        <f t="shared" si="2"/>
        <v>2.5153229521483667</v>
      </c>
      <c r="G10" s="7">
        <f t="shared" si="3"/>
        <v>-1.0873015873015872</v>
      </c>
      <c r="H10" s="7">
        <f t="shared" si="4"/>
        <v>0.42802136484677944</v>
      </c>
      <c r="I10" s="7">
        <f t="shared" si="5"/>
        <v>0.8485821667798884</v>
      </c>
    </row>
    <row r="11" spans="1:9" x14ac:dyDescent="0.25">
      <c r="A11">
        <v>1</v>
      </c>
      <c r="B11">
        <v>12</v>
      </c>
      <c r="C11">
        <v>15</v>
      </c>
      <c r="D11" s="6">
        <v>1.577358490566038E-2</v>
      </c>
      <c r="E11">
        <f t="shared" si="0"/>
        <v>-4.1494185794495575</v>
      </c>
      <c r="F11" s="7">
        <f t="shared" si="2"/>
        <v>2.4948404157344624</v>
      </c>
      <c r="G11" s="7">
        <f t="shared" si="3"/>
        <v>-1.0873015873015872</v>
      </c>
      <c r="H11" s="7">
        <f t="shared" si="4"/>
        <v>0.40753882843287514</v>
      </c>
      <c r="I11" s="7">
        <f t="shared" si="5"/>
        <v>0.89761906634264599</v>
      </c>
    </row>
    <row r="12" spans="1:9" x14ac:dyDescent="0.25">
      <c r="A12">
        <v>1</v>
      </c>
      <c r="B12">
        <v>12</v>
      </c>
      <c r="C12">
        <v>20</v>
      </c>
      <c r="D12" s="6">
        <v>1.8905660377358489E-2</v>
      </c>
      <c r="E12">
        <f t="shared" si="0"/>
        <v>-3.9682939108894488</v>
      </c>
      <c r="F12" s="7">
        <f t="shared" si="2"/>
        <v>2.385939099861381</v>
      </c>
      <c r="G12" s="7">
        <f t="shared" si="3"/>
        <v>-1.0873015873015872</v>
      </c>
      <c r="H12" s="7">
        <f t="shared" si="4"/>
        <v>0.29863751255979376</v>
      </c>
      <c r="I12" s="7">
        <f t="shared" si="5"/>
        <v>1.2085247736370113</v>
      </c>
    </row>
    <row r="13" spans="1:9" x14ac:dyDescent="0.25">
      <c r="A13">
        <v>1</v>
      </c>
      <c r="B13">
        <v>12</v>
      </c>
      <c r="C13">
        <v>30</v>
      </c>
      <c r="D13" s="6">
        <v>2.1735849056603772E-2</v>
      </c>
      <c r="E13">
        <f t="shared" si="0"/>
        <v>-3.8287923512784223</v>
      </c>
      <c r="F13" s="7">
        <f t="shared" si="2"/>
        <v>2.3020637032698548</v>
      </c>
      <c r="G13" s="7">
        <f t="shared" si="3"/>
        <v>-1.0873015873015872</v>
      </c>
      <c r="H13" s="7">
        <f t="shared" si="4"/>
        <v>0.21476211596826755</v>
      </c>
      <c r="I13" s="7">
        <f t="shared" si="5"/>
        <v>1.5382243007650582</v>
      </c>
    </row>
    <row r="14" spans="1:9" x14ac:dyDescent="0.25">
      <c r="A14">
        <v>1</v>
      </c>
      <c r="B14">
        <v>12</v>
      </c>
      <c r="C14">
        <v>40</v>
      </c>
      <c r="D14" s="6">
        <v>2.0716981132075474E-2</v>
      </c>
      <c r="E14">
        <f t="shared" si="0"/>
        <v>-3.8768015704647829</v>
      </c>
      <c r="F14" s="7">
        <f t="shared" si="2"/>
        <v>2.3309292751712261</v>
      </c>
      <c r="G14" s="7">
        <f t="shared" si="3"/>
        <v>-1.0873015873015872</v>
      </c>
      <c r="H14" s="7">
        <f t="shared" si="4"/>
        <v>0.24362768786963884</v>
      </c>
      <c r="I14" s="7">
        <f t="shared" si="5"/>
        <v>1.4121140883999266</v>
      </c>
    </row>
    <row r="15" spans="1:9" x14ac:dyDescent="0.25">
      <c r="A15">
        <v>2</v>
      </c>
      <c r="B15">
        <v>0</v>
      </c>
      <c r="C15">
        <v>0</v>
      </c>
      <c r="D15" s="6">
        <v>1</v>
      </c>
      <c r="E15">
        <f t="shared" si="0"/>
        <v>0</v>
      </c>
    </row>
    <row r="16" spans="1:9" x14ac:dyDescent="0.25">
      <c r="A16">
        <v>2</v>
      </c>
      <c r="B16">
        <v>6</v>
      </c>
      <c r="C16">
        <v>0</v>
      </c>
      <c r="D16" s="6">
        <v>0.17454068241469817</v>
      </c>
      <c r="E16">
        <f t="shared" si="0"/>
        <v>-1.7455974274648924</v>
      </c>
    </row>
    <row r="17" spans="1:9" x14ac:dyDescent="0.25">
      <c r="A17">
        <v>2</v>
      </c>
      <c r="B17">
        <v>12</v>
      </c>
      <c r="C17">
        <v>0</v>
      </c>
      <c r="D17" s="6">
        <v>3.7007874015748026E-3</v>
      </c>
      <c r="E17">
        <f t="shared" si="0"/>
        <v>-5.5992096707366246</v>
      </c>
      <c r="F17" s="7">
        <f>-2*E17/($F$3*B17^2)</f>
        <v>3.3665281810585768</v>
      </c>
      <c r="G17" s="7">
        <f>-2*($F$2/$F$3)/B17</f>
        <v>-1.0873015873015872</v>
      </c>
      <c r="H17" s="7">
        <f t="shared" ref="H17:H23" si="6">F17+G17-1</f>
        <v>1.2792265937569898</v>
      </c>
      <c r="I17" s="7">
        <f>-LN(H17)</f>
        <v>-0.24625567168751356</v>
      </c>
    </row>
    <row r="18" spans="1:9" x14ac:dyDescent="0.25">
      <c r="A18">
        <v>2</v>
      </c>
      <c r="B18">
        <v>12</v>
      </c>
      <c r="C18">
        <v>5</v>
      </c>
      <c r="D18" s="6">
        <v>6.2204724409448808E-3</v>
      </c>
      <c r="E18">
        <f t="shared" si="0"/>
        <v>-5.0799094199796615</v>
      </c>
      <c r="F18" s="7">
        <f t="shared" ref="F18:F23" si="7">-2*E18/($F$3*B18^2)</f>
        <v>3.0542985930613646</v>
      </c>
      <c r="G18" s="7">
        <f t="shared" ref="G18:G23" si="8">-2*($F$2/$F$3)/B18</f>
        <v>-1.0873015873015872</v>
      </c>
      <c r="H18" s="7">
        <f t="shared" si="6"/>
        <v>0.96699700575977743</v>
      </c>
      <c r="I18" s="7">
        <f t="shared" ref="I18:I23" si="9">-LN(H18)</f>
        <v>3.3559879955790295E-2</v>
      </c>
    </row>
    <row r="19" spans="1:9" x14ac:dyDescent="0.25">
      <c r="A19">
        <v>2</v>
      </c>
      <c r="B19">
        <v>12</v>
      </c>
      <c r="C19">
        <v>10</v>
      </c>
      <c r="D19" s="6">
        <v>7.3228346456692909E-3</v>
      </c>
      <c r="E19">
        <f t="shared" si="0"/>
        <v>-4.9167577792934267</v>
      </c>
      <c r="F19" s="7">
        <f t="shared" si="7"/>
        <v>2.9562035710037438</v>
      </c>
      <c r="G19" s="7">
        <f t="shared" si="8"/>
        <v>-1.0873015873015872</v>
      </c>
      <c r="H19" s="7">
        <f t="shared" si="6"/>
        <v>0.86890198370215654</v>
      </c>
      <c r="I19" s="7">
        <f t="shared" si="9"/>
        <v>0.14052495213560473</v>
      </c>
    </row>
    <row r="20" spans="1:9" x14ac:dyDescent="0.25">
      <c r="A20">
        <v>2</v>
      </c>
      <c r="B20">
        <v>12</v>
      </c>
      <c r="C20">
        <v>15</v>
      </c>
      <c r="D20" s="6">
        <v>8.1102362204724405E-3</v>
      </c>
      <c r="E20">
        <f t="shared" si="0"/>
        <v>-4.8146282842170471</v>
      </c>
      <c r="F20" s="7">
        <f t="shared" si="7"/>
        <v>2.8947981506836502</v>
      </c>
      <c r="G20" s="7">
        <f t="shared" si="8"/>
        <v>-1.0873015873015872</v>
      </c>
      <c r="H20" s="7">
        <f t="shared" si="6"/>
        <v>0.80749656338206299</v>
      </c>
      <c r="I20" s="7">
        <f t="shared" si="9"/>
        <v>0.2138164797679879</v>
      </c>
    </row>
    <row r="21" spans="1:9" x14ac:dyDescent="0.25">
      <c r="A21">
        <v>2</v>
      </c>
      <c r="B21">
        <v>12</v>
      </c>
      <c r="C21">
        <v>20</v>
      </c>
      <c r="D21" s="6">
        <v>7.6377952755905523E-3</v>
      </c>
      <c r="E21">
        <f t="shared" si="0"/>
        <v>-4.8746462939432993</v>
      </c>
      <c r="F21" s="7">
        <f t="shared" si="7"/>
        <v>2.9308840151174236</v>
      </c>
      <c r="G21" s="7">
        <f t="shared" si="8"/>
        <v>-1.0873015873015872</v>
      </c>
      <c r="H21" s="7">
        <f t="shared" si="6"/>
        <v>0.84358242781583637</v>
      </c>
      <c r="I21" s="7">
        <f t="shared" si="9"/>
        <v>0.17009766058991727</v>
      </c>
    </row>
    <row r="22" spans="1:9" x14ac:dyDescent="0.25">
      <c r="A22">
        <v>2</v>
      </c>
      <c r="B22">
        <v>12</v>
      </c>
      <c r="C22">
        <v>30</v>
      </c>
      <c r="D22" s="6">
        <v>1.0551181102362204E-2</v>
      </c>
      <c r="E22">
        <f t="shared" si="0"/>
        <v>-4.551517472495771</v>
      </c>
      <c r="F22" s="7">
        <f t="shared" si="7"/>
        <v>2.7366026169406994</v>
      </c>
      <c r="G22" s="7">
        <f t="shared" si="8"/>
        <v>-1.0873015873015872</v>
      </c>
      <c r="H22" s="7">
        <f t="shared" si="6"/>
        <v>0.64930102963911218</v>
      </c>
      <c r="I22" s="7">
        <f t="shared" si="9"/>
        <v>0.43185883370103068</v>
      </c>
    </row>
    <row r="23" spans="1:9" x14ac:dyDescent="0.25">
      <c r="A23">
        <v>2</v>
      </c>
      <c r="B23">
        <v>12</v>
      </c>
      <c r="C23">
        <v>40</v>
      </c>
      <c r="D23" s="6">
        <v>1.094488188976378E-2</v>
      </c>
      <c r="E23">
        <f t="shared" si="0"/>
        <v>-4.5148833393159906</v>
      </c>
      <c r="F23" s="7">
        <f t="shared" si="7"/>
        <v>2.7145763223400619</v>
      </c>
      <c r="G23" s="7">
        <f t="shared" si="8"/>
        <v>-1.0873015873015872</v>
      </c>
      <c r="H23" s="7">
        <f t="shared" si="6"/>
        <v>0.62727473503847464</v>
      </c>
      <c r="I23" s="7">
        <f t="shared" si="9"/>
        <v>0.4663706604143053</v>
      </c>
    </row>
    <row r="24" spans="1:9" x14ac:dyDescent="0.25">
      <c r="A24">
        <v>3</v>
      </c>
      <c r="B24">
        <v>0</v>
      </c>
      <c r="C24">
        <v>0</v>
      </c>
      <c r="D24" s="6">
        <v>1</v>
      </c>
      <c r="E24">
        <f t="shared" si="0"/>
        <v>0</v>
      </c>
    </row>
    <row r="25" spans="1:9" x14ac:dyDescent="0.25">
      <c r="A25">
        <v>3</v>
      </c>
      <c r="B25">
        <v>6</v>
      </c>
      <c r="C25">
        <v>0</v>
      </c>
      <c r="D25" s="6">
        <v>0.186</v>
      </c>
      <c r="E25">
        <f t="shared" si="0"/>
        <v>-1.6820086052689358</v>
      </c>
    </row>
    <row r="26" spans="1:9" x14ac:dyDescent="0.25">
      <c r="A26">
        <v>3</v>
      </c>
      <c r="B26">
        <v>12</v>
      </c>
      <c r="C26">
        <v>0</v>
      </c>
      <c r="D26" s="6">
        <v>6.9426751592356695E-3</v>
      </c>
      <c r="E26">
        <f t="shared" si="0"/>
        <v>-4.970068109107256</v>
      </c>
      <c r="F26" s="7">
        <f>-2*E26/($F$3*B26^2)</f>
        <v>2.9882564388571766</v>
      </c>
      <c r="G26" s="7">
        <f>-2*($F$2/$F$3)/B26</f>
        <v>-1.0873015873015872</v>
      </c>
      <c r="H26" s="7">
        <f t="shared" ref="H26:H32" si="10">F26+G26-1</f>
        <v>0.90095485155558941</v>
      </c>
      <c r="I26" s="7">
        <f>-LN(H26)</f>
        <v>0.10430013189058712</v>
      </c>
    </row>
    <row r="27" spans="1:9" x14ac:dyDescent="0.25">
      <c r="A27">
        <v>3</v>
      </c>
      <c r="B27">
        <v>12</v>
      </c>
      <c r="C27">
        <v>5</v>
      </c>
      <c r="D27" s="6">
        <v>9.5440000000000004E-3</v>
      </c>
      <c r="E27">
        <f t="shared" si="0"/>
        <v>-4.6518425941865225</v>
      </c>
      <c r="F27" s="7">
        <f t="shared" ref="F27:F32" si="11">-2*E27/($F$3*B27^2)</f>
        <v>2.7969231566778032</v>
      </c>
      <c r="G27" s="7">
        <f t="shared" ref="G27:G32" si="12">-2*($F$2/$F$3)/B27</f>
        <v>-1.0873015873015872</v>
      </c>
      <c r="H27" s="7">
        <f t="shared" si="10"/>
        <v>0.70962156937621601</v>
      </c>
      <c r="I27" s="7">
        <f t="shared" ref="I27:I32" si="13">-LN(H27)</f>
        <v>0.3430234519208068</v>
      </c>
    </row>
    <row r="28" spans="1:9" x14ac:dyDescent="0.25">
      <c r="A28">
        <v>3</v>
      </c>
      <c r="B28">
        <v>12</v>
      </c>
      <c r="C28">
        <v>10</v>
      </c>
      <c r="D28" s="6">
        <v>8.2802547770700653E-3</v>
      </c>
      <c r="E28">
        <f t="shared" si="0"/>
        <v>-4.7938815408808164</v>
      </c>
      <c r="F28" s="7">
        <f t="shared" si="11"/>
        <v>2.8823241587787498</v>
      </c>
      <c r="G28" s="7">
        <f t="shared" si="12"/>
        <v>-1.0873015873015872</v>
      </c>
      <c r="H28" s="7">
        <f t="shared" si="10"/>
        <v>0.7950225714771626</v>
      </c>
      <c r="I28" s="7">
        <f t="shared" si="13"/>
        <v>0.22938477293567147</v>
      </c>
    </row>
    <row r="29" spans="1:9" x14ac:dyDescent="0.25">
      <c r="A29">
        <v>3</v>
      </c>
      <c r="B29">
        <v>12</v>
      </c>
      <c r="C29">
        <v>15</v>
      </c>
      <c r="D29" s="6">
        <v>1.0063694267515922E-2</v>
      </c>
      <c r="E29">
        <f t="shared" si="0"/>
        <v>-4.5988209583094326</v>
      </c>
      <c r="F29" s="7">
        <f t="shared" si="11"/>
        <v>2.7650438662274124</v>
      </c>
      <c r="G29" s="7">
        <f t="shared" si="12"/>
        <v>-1.0873015873015872</v>
      </c>
      <c r="H29" s="7">
        <f t="shared" si="10"/>
        <v>0.67774227892582517</v>
      </c>
      <c r="I29" s="7">
        <f t="shared" si="13"/>
        <v>0.38898818288393056</v>
      </c>
    </row>
    <row r="30" spans="1:9" x14ac:dyDescent="0.25">
      <c r="A30">
        <v>3</v>
      </c>
      <c r="B30">
        <v>12</v>
      </c>
      <c r="C30">
        <v>20</v>
      </c>
      <c r="D30" s="6">
        <v>1.3439490445859873E-2</v>
      </c>
      <c r="E30">
        <f t="shared" si="0"/>
        <v>-4.3095578578603329</v>
      </c>
      <c r="F30" s="7">
        <f t="shared" si="11"/>
        <v>2.5911242531627781</v>
      </c>
      <c r="G30" s="7">
        <f t="shared" si="12"/>
        <v>-1.0873015873015872</v>
      </c>
      <c r="H30" s="7">
        <f t="shared" si="10"/>
        <v>0.50382266586119084</v>
      </c>
      <c r="I30" s="7">
        <f t="shared" si="13"/>
        <v>0.68553092627573553</v>
      </c>
    </row>
    <row r="31" spans="1:9" x14ac:dyDescent="0.25">
      <c r="A31">
        <v>3</v>
      </c>
      <c r="B31">
        <v>12</v>
      </c>
      <c r="C31">
        <v>30</v>
      </c>
      <c r="D31" s="6">
        <v>1.4968152866242038E-2</v>
      </c>
      <c r="E31">
        <f t="shared" si="0"/>
        <v>-4.2018304771922406</v>
      </c>
      <c r="F31" s="7">
        <f t="shared" si="11"/>
        <v>2.5263531007649354</v>
      </c>
      <c r="G31" s="7">
        <f t="shared" si="12"/>
        <v>-1.0873015873015872</v>
      </c>
      <c r="H31" s="7">
        <f t="shared" si="10"/>
        <v>0.43905151346334814</v>
      </c>
      <c r="I31" s="7">
        <f t="shared" si="13"/>
        <v>0.82313853004997473</v>
      </c>
    </row>
    <row r="32" spans="1:9" x14ac:dyDescent="0.25">
      <c r="A32">
        <v>3</v>
      </c>
      <c r="B32">
        <v>12</v>
      </c>
      <c r="C32">
        <v>40</v>
      </c>
      <c r="D32" s="6">
        <v>1.6560509554140131E-2</v>
      </c>
      <c r="E32">
        <f t="shared" si="0"/>
        <v>-4.1007343603208719</v>
      </c>
      <c r="F32" s="7">
        <f t="shared" si="11"/>
        <v>2.4655689997119241</v>
      </c>
      <c r="G32" s="7">
        <f t="shared" si="12"/>
        <v>-1.0873015873015872</v>
      </c>
      <c r="H32" s="7">
        <f t="shared" si="10"/>
        <v>0.3782674124103369</v>
      </c>
      <c r="I32" s="7">
        <f t="shared" si="13"/>
        <v>0.9721538932414534</v>
      </c>
    </row>
    <row r="33" spans="1:9" x14ac:dyDescent="0.25">
      <c r="A33" t="s">
        <v>44</v>
      </c>
      <c r="B33">
        <v>0</v>
      </c>
      <c r="C33">
        <v>0</v>
      </c>
      <c r="F33" s="7"/>
    </row>
    <row r="34" spans="1:9" x14ac:dyDescent="0.25">
      <c r="A34" t="s">
        <v>44</v>
      </c>
      <c r="B34">
        <v>6</v>
      </c>
      <c r="C34">
        <v>0</v>
      </c>
    </row>
    <row r="35" spans="1:9" x14ac:dyDescent="0.25">
      <c r="A35" t="s">
        <v>44</v>
      </c>
      <c r="B35">
        <v>12</v>
      </c>
      <c r="C35">
        <v>0</v>
      </c>
      <c r="D35">
        <f>GEOMEAN(D8,D17,D26)</f>
        <v>5.1518746091784801E-3</v>
      </c>
      <c r="E35">
        <f>AVERAGE(E8,E17,E26)</f>
        <v>-5.2683946287568402</v>
      </c>
      <c r="F35">
        <f t="shared" ref="F35:I35" si="14">AVERAGE(F8,F17,F26)</f>
        <v>3.1676254381654885</v>
      </c>
      <c r="G35">
        <f t="shared" si="14"/>
        <v>-1.0873015873015872</v>
      </c>
      <c r="H35">
        <f t="shared" si="14"/>
        <v>1.080323850863901</v>
      </c>
      <c r="I35">
        <f t="shared" si="14"/>
        <v>-6.6989851495212194E-2</v>
      </c>
    </row>
    <row r="36" spans="1:9" x14ac:dyDescent="0.25">
      <c r="A36" t="s">
        <v>44</v>
      </c>
      <c r="B36">
        <v>12</v>
      </c>
      <c r="C36">
        <v>5</v>
      </c>
      <c r="D36">
        <f t="shared" ref="D36:D41" si="15">GEOMEAN(D9,D18,D27)</f>
        <v>9.141569569304649E-3</v>
      </c>
      <c r="E36">
        <f t="shared" ref="E36:I36" si="16">AVERAGE(E9,E18,E27)</f>
        <v>-4.6949231829523272</v>
      </c>
      <c r="F36">
        <f t="shared" si="16"/>
        <v>2.8228253865754733</v>
      </c>
      <c r="G36">
        <f t="shared" si="16"/>
        <v>-1.0873015873015872</v>
      </c>
      <c r="H36">
        <f t="shared" si="16"/>
        <v>0.73552379927388589</v>
      </c>
      <c r="I36">
        <f t="shared" si="16"/>
        <v>0.33718354069172113</v>
      </c>
    </row>
    <row r="37" spans="1:9" x14ac:dyDescent="0.25">
      <c r="A37" t="s">
        <v>44</v>
      </c>
      <c r="B37">
        <v>12</v>
      </c>
      <c r="C37">
        <v>10</v>
      </c>
      <c r="D37">
        <f t="shared" si="15"/>
        <v>9.7413572979662532E-3</v>
      </c>
      <c r="E37">
        <f t="shared" ref="E37:I37" si="17">AVERAGE(E10,E19,E28)</f>
        <v>-4.6313748180624694</v>
      </c>
      <c r="F37">
        <f t="shared" si="17"/>
        <v>2.784616893976954</v>
      </c>
      <c r="G37">
        <f t="shared" si="17"/>
        <v>-1.0873015873015872</v>
      </c>
      <c r="H37">
        <f t="shared" si="17"/>
        <v>0.69731530667536623</v>
      </c>
      <c r="I37">
        <f t="shared" si="17"/>
        <v>0.40616396395038823</v>
      </c>
    </row>
    <row r="38" spans="1:9" x14ac:dyDescent="0.25">
      <c r="A38" t="s">
        <v>44</v>
      </c>
      <c r="B38">
        <v>12</v>
      </c>
      <c r="C38">
        <v>15</v>
      </c>
      <c r="D38">
        <f t="shared" si="15"/>
        <v>1.0878619381829017E-2</v>
      </c>
      <c r="E38">
        <f t="shared" ref="E38:I38" si="18">AVERAGE(E11,E20,E29)</f>
        <v>-4.5209559406586797</v>
      </c>
      <c r="F38">
        <f t="shared" si="18"/>
        <v>2.718227477548508</v>
      </c>
      <c r="G38">
        <f t="shared" si="18"/>
        <v>-1.0873015873015872</v>
      </c>
      <c r="H38">
        <f t="shared" si="18"/>
        <v>0.63092589024692114</v>
      </c>
      <c r="I38">
        <f t="shared" si="18"/>
        <v>0.50014124299818807</v>
      </c>
    </row>
    <row r="39" spans="1:9" x14ac:dyDescent="0.25">
      <c r="A39" t="s">
        <v>44</v>
      </c>
      <c r="B39">
        <v>12</v>
      </c>
      <c r="C39">
        <v>20</v>
      </c>
      <c r="D39">
        <f t="shared" si="15"/>
        <v>1.2473286257897275E-2</v>
      </c>
      <c r="E39">
        <f t="shared" ref="E39:I39" si="19">AVERAGE(E12,E21,E30)</f>
        <v>-4.3841660208976938</v>
      </c>
      <c r="F39">
        <f t="shared" si="19"/>
        <v>2.6359824560471945</v>
      </c>
      <c r="G39">
        <f t="shared" si="19"/>
        <v>-1.0873015873015872</v>
      </c>
      <c r="H39">
        <f t="shared" si="19"/>
        <v>0.54868086874560695</v>
      </c>
      <c r="I39">
        <f t="shared" si="19"/>
        <v>0.68805112016755476</v>
      </c>
    </row>
    <row r="40" spans="1:9" x14ac:dyDescent="0.25">
      <c r="A40" t="s">
        <v>44</v>
      </c>
      <c r="B40">
        <v>12</v>
      </c>
      <c r="C40">
        <v>30</v>
      </c>
      <c r="D40">
        <f t="shared" si="15"/>
        <v>1.5085115240522197E-2</v>
      </c>
      <c r="E40">
        <f t="shared" ref="E40:I40" si="20">AVERAGE(E13,E22,E31)</f>
        <v>-4.1940467669888113</v>
      </c>
      <c r="F40">
        <f t="shared" si="20"/>
        <v>2.5216731403251633</v>
      </c>
      <c r="G40">
        <f t="shared" si="20"/>
        <v>-1.0873015873015872</v>
      </c>
      <c r="H40">
        <f t="shared" si="20"/>
        <v>0.43437155302357594</v>
      </c>
      <c r="I40">
        <f t="shared" si="20"/>
        <v>0.93107388817202119</v>
      </c>
    </row>
    <row r="41" spans="1:9" x14ac:dyDescent="0.25">
      <c r="A41" t="s">
        <v>44</v>
      </c>
      <c r="B41">
        <v>12</v>
      </c>
      <c r="C41">
        <v>40</v>
      </c>
      <c r="D41">
        <f t="shared" si="15"/>
        <v>1.5543079981077188E-2</v>
      </c>
      <c r="E41">
        <f t="shared" ref="E41:I41" si="21">AVERAGE(E14,E23,E32)</f>
        <v>-4.1641397567005489</v>
      </c>
      <c r="F41">
        <f t="shared" si="21"/>
        <v>2.5036915324077373</v>
      </c>
      <c r="G41">
        <f t="shared" si="21"/>
        <v>-1.0873015873015872</v>
      </c>
      <c r="H41">
        <f t="shared" si="21"/>
        <v>0.41638994510615013</v>
      </c>
      <c r="I41">
        <f t="shared" si="21"/>
        <v>0.95021288068522836</v>
      </c>
    </row>
    <row r="42" spans="1:9" x14ac:dyDescent="0.25">
      <c r="A42" t="s">
        <v>11</v>
      </c>
      <c r="B42">
        <v>0</v>
      </c>
      <c r="C42">
        <v>0</v>
      </c>
    </row>
    <row r="43" spans="1:9" x14ac:dyDescent="0.25">
      <c r="A43" t="s">
        <v>11</v>
      </c>
      <c r="B43">
        <v>6</v>
      </c>
      <c r="C43">
        <v>0</v>
      </c>
    </row>
    <row r="44" spans="1:9" x14ac:dyDescent="0.25">
      <c r="A44" t="s">
        <v>11</v>
      </c>
      <c r="B44">
        <v>12</v>
      </c>
      <c r="C44">
        <v>0</v>
      </c>
      <c r="I44">
        <f>STDEV(I8,I17,I26)/SQRT(3)</f>
        <v>0.10127529039725491</v>
      </c>
    </row>
    <row r="45" spans="1:9" x14ac:dyDescent="0.25">
      <c r="A45" t="s">
        <v>11</v>
      </c>
      <c r="B45">
        <v>12</v>
      </c>
      <c r="C45">
        <v>5</v>
      </c>
      <c r="I45">
        <f t="shared" ref="I45:I50" si="22">STDEV(I9,I18,I27)/SQRT(3)</f>
        <v>0.17363591861142791</v>
      </c>
    </row>
    <row r="46" spans="1:9" x14ac:dyDescent="0.25">
      <c r="A46" t="s">
        <v>11</v>
      </c>
      <c r="B46">
        <v>12</v>
      </c>
      <c r="C46">
        <v>10</v>
      </c>
      <c r="I46">
        <f t="shared" si="22"/>
        <v>0.22269142820228366</v>
      </c>
    </row>
    <row r="47" spans="1:9" x14ac:dyDescent="0.25">
      <c r="A47" t="s">
        <v>11</v>
      </c>
      <c r="B47">
        <v>12</v>
      </c>
      <c r="C47">
        <v>15</v>
      </c>
      <c r="I47">
        <f t="shared" si="22"/>
        <v>0.20507132615354515</v>
      </c>
    </row>
    <row r="48" spans="1:9" x14ac:dyDescent="0.25">
      <c r="A48" t="s">
        <v>11</v>
      </c>
      <c r="B48">
        <v>12</v>
      </c>
      <c r="C48">
        <v>20</v>
      </c>
      <c r="I48">
        <f t="shared" si="22"/>
        <v>0.29977073506863516</v>
      </c>
    </row>
    <row r="49" spans="1:9" x14ac:dyDescent="0.25">
      <c r="A49" t="s">
        <v>11</v>
      </c>
      <c r="B49">
        <v>12</v>
      </c>
      <c r="C49">
        <v>30</v>
      </c>
      <c r="I49">
        <f t="shared" si="22"/>
        <v>0.32390773780386495</v>
      </c>
    </row>
    <row r="50" spans="1:9" x14ac:dyDescent="0.25">
      <c r="A50" t="s">
        <v>11</v>
      </c>
      <c r="B50">
        <v>12</v>
      </c>
      <c r="C50">
        <v>40</v>
      </c>
      <c r="I50">
        <f t="shared" si="22"/>
        <v>0.2732329372034620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G2" sqref="G2:G3"/>
    </sheetView>
  </sheetViews>
  <sheetFormatPr baseColWidth="10" defaultRowHeight="15" x14ac:dyDescent="0.25"/>
  <sheetData>
    <row r="1" spans="1:9" x14ac:dyDescent="0.25">
      <c r="A1" t="s">
        <v>38</v>
      </c>
    </row>
    <row r="2" spans="1:9" x14ac:dyDescent="0.25">
      <c r="A2" t="s">
        <v>39</v>
      </c>
      <c r="E2" t="s">
        <v>42</v>
      </c>
      <c r="F2" s="7">
        <v>0.1741</v>
      </c>
      <c r="G2" t="s">
        <v>55</v>
      </c>
    </row>
    <row r="3" spans="1:9" x14ac:dyDescent="0.25">
      <c r="A3" t="s">
        <v>54</v>
      </c>
      <c r="E3" t="s">
        <v>43</v>
      </c>
      <c r="F3" s="7">
        <v>6.6799999999999998E-2</v>
      </c>
      <c r="G3" t="s">
        <v>57</v>
      </c>
      <c r="I3" s="7"/>
    </row>
    <row r="4" spans="1:9" x14ac:dyDescent="0.25">
      <c r="A4" t="s">
        <v>12</v>
      </c>
      <c r="I4" s="7"/>
    </row>
    <row r="5" spans="1:9" x14ac:dyDescent="0.25">
      <c r="A5" t="s">
        <v>37</v>
      </c>
      <c r="B5" t="s">
        <v>35</v>
      </c>
      <c r="C5" t="s">
        <v>36</v>
      </c>
      <c r="D5" t="s">
        <v>40</v>
      </c>
      <c r="E5" t="s">
        <v>41</v>
      </c>
      <c r="I5" t="s">
        <v>45</v>
      </c>
    </row>
    <row r="6" spans="1:9" x14ac:dyDescent="0.25">
      <c r="A6">
        <v>1</v>
      </c>
      <c r="B6">
        <v>0</v>
      </c>
      <c r="C6">
        <v>0</v>
      </c>
      <c r="D6" s="6">
        <v>1</v>
      </c>
      <c r="E6">
        <f>LN(D6)</f>
        <v>0</v>
      </c>
    </row>
    <row r="7" spans="1:9" x14ac:dyDescent="0.25">
      <c r="A7">
        <v>1</v>
      </c>
      <c r="B7">
        <v>4</v>
      </c>
      <c r="C7">
        <v>0</v>
      </c>
      <c r="D7" s="6">
        <v>0.3174603174603175</v>
      </c>
      <c r="E7">
        <f t="shared" ref="E7:E32" si="0">LN(D7)</f>
        <v>-1.1474024528375415</v>
      </c>
    </row>
    <row r="8" spans="1:9" x14ac:dyDescent="0.25">
      <c r="A8">
        <v>1</v>
      </c>
      <c r="B8">
        <v>8</v>
      </c>
      <c r="C8">
        <v>0</v>
      </c>
      <c r="D8" s="6">
        <v>3.9964484108915401E-3</v>
      </c>
      <c r="E8">
        <f t="shared" si="0"/>
        <v>-5.5223492095536324</v>
      </c>
      <c r="F8" s="7">
        <f>-2*E8/($F$3*B8^2)</f>
        <v>2.5834343233316019</v>
      </c>
      <c r="G8" s="7">
        <f>-2*($F$2/$F$3)/B8</f>
        <v>-0.6515718562874252</v>
      </c>
      <c r="H8" s="7">
        <f t="shared" ref="H8" si="1">F8+G8-1</f>
        <v>0.93186246704417686</v>
      </c>
      <c r="I8" s="7">
        <f>-LN(H8)</f>
        <v>7.0570042734874383E-2</v>
      </c>
    </row>
    <row r="9" spans="1:9" x14ac:dyDescent="0.25">
      <c r="A9">
        <v>1</v>
      </c>
      <c r="B9">
        <v>8</v>
      </c>
      <c r="C9">
        <v>5</v>
      </c>
      <c r="D9" s="6">
        <v>3.619047619047619E-3</v>
      </c>
      <c r="E9">
        <f t="shared" si="0"/>
        <v>-5.6215443764192292</v>
      </c>
      <c r="F9" s="7">
        <f t="shared" ref="F9:F14" si="2">-2*E9/($F$3*B9^2)</f>
        <v>2.6298392479506125</v>
      </c>
      <c r="G9" s="7">
        <f t="shared" ref="G9:G14" si="3">-2*($F$2/$F$3)/B9</f>
        <v>-0.6515718562874252</v>
      </c>
      <c r="H9" s="7">
        <f t="shared" ref="H9:H14" si="4">F9+G9-1</f>
        <v>0.97826739166318744</v>
      </c>
      <c r="I9" s="7">
        <f t="shared" ref="I9:I14" si="5">-LN(H9)</f>
        <v>2.1972239707519322E-2</v>
      </c>
    </row>
    <row r="10" spans="1:9" x14ac:dyDescent="0.25">
      <c r="A10">
        <v>1</v>
      </c>
      <c r="B10">
        <v>8</v>
      </c>
      <c r="C10">
        <v>10</v>
      </c>
      <c r="D10" s="6">
        <v>4.3809523809523812E-3</v>
      </c>
      <c r="E10">
        <f t="shared" si="0"/>
        <v>-5.4304891396565198</v>
      </c>
      <c r="F10" s="7">
        <f t="shared" si="2"/>
        <v>2.5404608624890157</v>
      </c>
      <c r="G10" s="7">
        <f t="shared" si="3"/>
        <v>-0.6515718562874252</v>
      </c>
      <c r="H10" s="7">
        <f t="shared" si="4"/>
        <v>0.88888900620159061</v>
      </c>
      <c r="I10" s="7">
        <f t="shared" si="5"/>
        <v>0.11778290367960272</v>
      </c>
    </row>
    <row r="11" spans="1:9" x14ac:dyDescent="0.25">
      <c r="A11">
        <v>1</v>
      </c>
      <c r="B11">
        <v>8</v>
      </c>
      <c r="C11">
        <v>15</v>
      </c>
      <c r="D11" s="6">
        <v>5.5238095238095237E-3</v>
      </c>
      <c r="E11">
        <f t="shared" si="0"/>
        <v>-5.1986875255991958</v>
      </c>
      <c r="F11" s="7">
        <f t="shared" si="2"/>
        <v>2.4320207361523183</v>
      </c>
      <c r="G11" s="7">
        <f t="shared" si="3"/>
        <v>-0.6515718562874252</v>
      </c>
      <c r="H11" s="7">
        <f t="shared" si="4"/>
        <v>0.7804488798648932</v>
      </c>
      <c r="I11" s="7">
        <f t="shared" si="5"/>
        <v>0.24788603782136995</v>
      </c>
    </row>
    <row r="12" spans="1:9" x14ac:dyDescent="0.25">
      <c r="A12">
        <v>1</v>
      </c>
      <c r="B12">
        <v>8</v>
      </c>
      <c r="C12">
        <v>20</v>
      </c>
      <c r="D12" s="6">
        <v>6.2857142857142868E-3</v>
      </c>
      <c r="E12">
        <f t="shared" si="0"/>
        <v>-5.0694757941191888</v>
      </c>
      <c r="F12" s="7">
        <f t="shared" si="2"/>
        <v>2.3715736312309081</v>
      </c>
      <c r="G12" s="7">
        <f t="shared" si="3"/>
        <v>-0.6515718562874252</v>
      </c>
      <c r="H12" s="7">
        <f t="shared" si="4"/>
        <v>0.72000177494348305</v>
      </c>
      <c r="I12" s="7">
        <f t="shared" si="5"/>
        <v>0.32850160177579263</v>
      </c>
    </row>
    <row r="13" spans="1:9" x14ac:dyDescent="0.25">
      <c r="A13">
        <v>1</v>
      </c>
      <c r="B13">
        <v>8</v>
      </c>
      <c r="C13">
        <v>30</v>
      </c>
      <c r="D13" s="6">
        <v>5.9047619047619057E-3</v>
      </c>
      <c r="E13">
        <f t="shared" si="0"/>
        <v>-5.1319961511005232</v>
      </c>
      <c r="F13" s="7">
        <f t="shared" si="2"/>
        <v>2.4008215527229244</v>
      </c>
      <c r="G13" s="7">
        <f t="shared" si="3"/>
        <v>-0.6515718562874252</v>
      </c>
      <c r="H13" s="7">
        <f t="shared" si="4"/>
        <v>0.74924969643549932</v>
      </c>
      <c r="I13" s="7">
        <f t="shared" si="5"/>
        <v>0.28868297794327191</v>
      </c>
    </row>
    <row r="14" spans="1:9" x14ac:dyDescent="0.25">
      <c r="A14">
        <v>1</v>
      </c>
      <c r="B14">
        <v>8</v>
      </c>
      <c r="C14">
        <v>40</v>
      </c>
      <c r="D14" s="6">
        <v>9.9047619047619058E-3</v>
      </c>
      <c r="E14">
        <f t="shared" si="0"/>
        <v>-4.6147396370042424</v>
      </c>
      <c r="F14" s="7">
        <f t="shared" si="2"/>
        <v>2.1588415218021346</v>
      </c>
      <c r="G14" s="7">
        <f t="shared" si="3"/>
        <v>-0.6515718562874252</v>
      </c>
      <c r="H14" s="7">
        <f t="shared" si="4"/>
        <v>0.50726966551470953</v>
      </c>
      <c r="I14" s="7">
        <f t="shared" si="5"/>
        <v>0.67871253214705696</v>
      </c>
    </row>
    <row r="15" spans="1:9" x14ac:dyDescent="0.25">
      <c r="A15">
        <v>2</v>
      </c>
      <c r="B15">
        <v>0</v>
      </c>
      <c r="C15">
        <v>0</v>
      </c>
      <c r="D15" s="6">
        <v>1</v>
      </c>
      <c r="E15">
        <f t="shared" si="0"/>
        <v>0</v>
      </c>
    </row>
    <row r="16" spans="1:9" x14ac:dyDescent="0.25">
      <c r="A16">
        <v>2</v>
      </c>
      <c r="B16">
        <v>4</v>
      </c>
      <c r="C16">
        <v>0</v>
      </c>
      <c r="D16" s="6">
        <v>0.17215189873417724</v>
      </c>
      <c r="E16">
        <f t="shared" si="0"/>
        <v>-1.759378059725015</v>
      </c>
    </row>
    <row r="17" spans="1:9" x14ac:dyDescent="0.25">
      <c r="A17">
        <v>2</v>
      </c>
      <c r="B17">
        <v>8</v>
      </c>
      <c r="C17">
        <v>0</v>
      </c>
      <c r="D17" s="6">
        <v>4.6835443037974694E-3</v>
      </c>
      <c r="E17">
        <f t="shared" si="0"/>
        <v>-5.3637001258108885</v>
      </c>
      <c r="F17" s="7">
        <f>-2*E17/($F$3*B17^2)</f>
        <v>2.5092160019699143</v>
      </c>
      <c r="G17" s="7">
        <f>-2*($F$2/$F$3)/B17</f>
        <v>-0.6515718562874252</v>
      </c>
      <c r="H17" s="7">
        <f t="shared" ref="H17:H23" si="6">F17+G17-1</f>
        <v>0.85764414568248926</v>
      </c>
      <c r="I17" s="7">
        <f>-LN(H17)</f>
        <v>0.15356601414798041</v>
      </c>
    </row>
    <row r="18" spans="1:9" x14ac:dyDescent="0.25">
      <c r="A18">
        <v>2</v>
      </c>
      <c r="B18">
        <v>8</v>
      </c>
      <c r="C18">
        <v>5</v>
      </c>
      <c r="D18" s="6">
        <v>5.6962025316455705E-3</v>
      </c>
      <c r="E18">
        <f t="shared" si="0"/>
        <v>-5.1679555486847928</v>
      </c>
      <c r="F18" s="7">
        <f t="shared" ref="F18:F23" si="7">-2*E18/($F$3*B18^2)</f>
        <v>2.4176438756946075</v>
      </c>
      <c r="G18" s="7">
        <f t="shared" ref="G18:G23" si="8">-2*($F$2/$F$3)/B18</f>
        <v>-0.6515718562874252</v>
      </c>
      <c r="H18" s="7">
        <f t="shared" si="6"/>
        <v>0.76607201940718239</v>
      </c>
      <c r="I18" s="7">
        <f t="shared" ref="I18:I23" si="9">-LN(H18)</f>
        <v>0.2664790935473445</v>
      </c>
    </row>
    <row r="19" spans="1:9" x14ac:dyDescent="0.25">
      <c r="A19">
        <v>2</v>
      </c>
      <c r="B19">
        <v>8</v>
      </c>
      <c r="C19">
        <v>10</v>
      </c>
      <c r="D19" s="6">
        <v>7.2151898734177222E-3</v>
      </c>
      <c r="E19">
        <f t="shared" si="0"/>
        <v>-4.931566770620563</v>
      </c>
      <c r="F19" s="7">
        <f t="shared" si="7"/>
        <v>2.3070578081121647</v>
      </c>
      <c r="G19" s="7">
        <f t="shared" si="8"/>
        <v>-0.6515718562874252</v>
      </c>
      <c r="H19" s="7">
        <f t="shared" si="6"/>
        <v>0.65548595182473957</v>
      </c>
      <c r="I19" s="7">
        <f t="shared" si="9"/>
        <v>0.42237840724413001</v>
      </c>
    </row>
    <row r="20" spans="1:9" x14ac:dyDescent="0.25">
      <c r="A20">
        <v>2</v>
      </c>
      <c r="B20">
        <v>8</v>
      </c>
      <c r="C20">
        <v>15</v>
      </c>
      <c r="D20" s="6">
        <v>6.582278481012659E-3</v>
      </c>
      <c r="E20">
        <f t="shared" si="0"/>
        <v>-5.0233743198736853</v>
      </c>
      <c r="F20" s="7">
        <f t="shared" si="7"/>
        <v>2.3500066990427046</v>
      </c>
      <c r="G20" s="7">
        <f t="shared" si="8"/>
        <v>-0.6515718562874252</v>
      </c>
      <c r="H20" s="7">
        <f t="shared" si="6"/>
        <v>0.69843484275527956</v>
      </c>
      <c r="I20" s="7">
        <f t="shared" si="9"/>
        <v>0.35891338630358532</v>
      </c>
    </row>
    <row r="21" spans="1:9" x14ac:dyDescent="0.25">
      <c r="A21">
        <v>2</v>
      </c>
      <c r="B21">
        <v>8</v>
      </c>
      <c r="C21">
        <v>20</v>
      </c>
      <c r="D21" s="6">
        <v>7.3417721518987339E-3</v>
      </c>
      <c r="E21">
        <f t="shared" si="0"/>
        <v>-4.9141750279086933</v>
      </c>
      <c r="F21" s="7">
        <f t="shared" si="7"/>
        <v>2.2989217009303395</v>
      </c>
      <c r="G21" s="7">
        <f t="shared" si="8"/>
        <v>-0.6515718562874252</v>
      </c>
      <c r="H21" s="7">
        <f t="shared" si="6"/>
        <v>0.64734984464291445</v>
      </c>
      <c r="I21" s="7">
        <f t="shared" si="9"/>
        <v>0.43486841246682839</v>
      </c>
    </row>
    <row r="22" spans="1:9" x14ac:dyDescent="0.25">
      <c r="A22">
        <v>2</v>
      </c>
      <c r="B22">
        <v>8</v>
      </c>
      <c r="C22">
        <v>30</v>
      </c>
      <c r="D22" s="6">
        <v>1.1645569620253166E-2</v>
      </c>
      <c r="E22">
        <f t="shared" si="0"/>
        <v>-4.4528294614060728</v>
      </c>
      <c r="F22" s="7">
        <f t="shared" si="7"/>
        <v>2.0830976148044877</v>
      </c>
      <c r="G22" s="7">
        <f t="shared" si="8"/>
        <v>-0.6515718562874252</v>
      </c>
      <c r="H22" s="7">
        <f t="shared" si="6"/>
        <v>0.43152575851706265</v>
      </c>
      <c r="I22" s="7">
        <f t="shared" si="9"/>
        <v>0.84042807495167371</v>
      </c>
    </row>
    <row r="23" spans="1:9" x14ac:dyDescent="0.25">
      <c r="A23">
        <v>2</v>
      </c>
      <c r="B23">
        <v>8</v>
      </c>
      <c r="C23">
        <v>40</v>
      </c>
      <c r="D23" s="6">
        <v>1.1772151898734177E-2</v>
      </c>
      <c r="E23">
        <f t="shared" si="0"/>
        <v>-4.442018545301857</v>
      </c>
      <c r="F23" s="7">
        <f t="shared" si="7"/>
        <v>2.0780401128844765</v>
      </c>
      <c r="G23" s="7">
        <f t="shared" si="8"/>
        <v>-0.6515718562874252</v>
      </c>
      <c r="H23" s="7">
        <f t="shared" si="6"/>
        <v>0.42646825659705145</v>
      </c>
      <c r="I23" s="7">
        <f t="shared" si="9"/>
        <v>0.85221734249425085</v>
      </c>
    </row>
    <row r="24" spans="1:9" x14ac:dyDescent="0.25">
      <c r="A24">
        <v>3</v>
      </c>
      <c r="B24">
        <v>0</v>
      </c>
      <c r="C24">
        <v>0</v>
      </c>
      <c r="D24" s="6">
        <v>1</v>
      </c>
      <c r="E24">
        <f t="shared" si="0"/>
        <v>0</v>
      </c>
    </row>
    <row r="25" spans="1:9" x14ac:dyDescent="0.25">
      <c r="A25">
        <v>3</v>
      </c>
      <c r="B25">
        <v>4</v>
      </c>
      <c r="C25">
        <v>0</v>
      </c>
      <c r="D25" s="6">
        <v>0.17841726618705034</v>
      </c>
      <c r="E25">
        <f t="shared" si="0"/>
        <v>-1.7236302799597554</v>
      </c>
    </row>
    <row r="26" spans="1:9" x14ac:dyDescent="0.25">
      <c r="A26">
        <v>3</v>
      </c>
      <c r="B26">
        <v>8</v>
      </c>
      <c r="C26">
        <v>0</v>
      </c>
      <c r="D26" s="6">
        <v>3.3093525179856112E-3</v>
      </c>
      <c r="E26">
        <f t="shared" si="0"/>
        <v>-5.7110027226296882</v>
      </c>
      <c r="F26" s="7">
        <f>-2*E26/($F$3*B26^2)</f>
        <v>2.6716891479367928</v>
      </c>
      <c r="G26" s="7">
        <f>-2*($F$2/$F$3)/B26</f>
        <v>-0.6515718562874252</v>
      </c>
      <c r="H26" s="7">
        <f t="shared" ref="H26:H32" si="10">F26+G26-1</f>
        <v>1.0201172916493677</v>
      </c>
      <c r="I26" s="7">
        <f>-LN(H26)</f>
        <v>-1.9917612498233574E-2</v>
      </c>
    </row>
    <row r="27" spans="1:9" x14ac:dyDescent="0.25">
      <c r="A27">
        <v>3</v>
      </c>
      <c r="B27">
        <v>8</v>
      </c>
      <c r="C27">
        <v>5</v>
      </c>
      <c r="D27" s="6">
        <v>3.4532374100719422E-3</v>
      </c>
      <c r="E27">
        <f t="shared" si="0"/>
        <v>-5.6684431082108926</v>
      </c>
      <c r="F27" s="7">
        <f t="shared" ref="F27:F32" si="11">-2*E27/($F$3*B27^2)</f>
        <v>2.651779148676503</v>
      </c>
      <c r="G27" s="7">
        <f t="shared" ref="G27:G32" si="12">-2*($F$2/$F$3)/B27</f>
        <v>-0.6515718562874252</v>
      </c>
      <c r="H27" s="7">
        <f t="shared" si="10"/>
        <v>1.0002072923890779</v>
      </c>
      <c r="I27" s="7">
        <f t="shared" ref="I27:I32" si="13">-LN(H27)</f>
        <v>-2.0727090697928753E-4</v>
      </c>
    </row>
    <row r="28" spans="1:9" x14ac:dyDescent="0.25">
      <c r="A28">
        <v>3</v>
      </c>
      <c r="B28">
        <v>8</v>
      </c>
      <c r="C28">
        <v>10</v>
      </c>
      <c r="D28" s="6">
        <v>3.5971223021582731E-3</v>
      </c>
      <c r="E28">
        <f t="shared" si="0"/>
        <v>-5.6276211136906369</v>
      </c>
      <c r="F28" s="7">
        <f t="shared" si="11"/>
        <v>2.632682032976533</v>
      </c>
      <c r="G28" s="7">
        <f t="shared" si="12"/>
        <v>-0.6515718562874252</v>
      </c>
      <c r="H28" s="7">
        <f t="shared" si="10"/>
        <v>0.98111017668910794</v>
      </c>
      <c r="I28" s="7">
        <f t="shared" si="13"/>
        <v>1.9070515132812046E-2</v>
      </c>
    </row>
    <row r="29" spans="1:9" x14ac:dyDescent="0.25">
      <c r="A29">
        <v>3</v>
      </c>
      <c r="B29">
        <v>8</v>
      </c>
      <c r="C29">
        <v>15</v>
      </c>
      <c r="D29" s="6">
        <v>4.604316546762589E-3</v>
      </c>
      <c r="E29">
        <f t="shared" si="0"/>
        <v>-5.3807610357591118</v>
      </c>
      <c r="F29" s="7">
        <f t="shared" si="11"/>
        <v>2.5171973408304229</v>
      </c>
      <c r="G29" s="7">
        <f t="shared" si="12"/>
        <v>-0.6515718562874252</v>
      </c>
      <c r="H29" s="7">
        <f t="shared" si="10"/>
        <v>0.86562548454299781</v>
      </c>
      <c r="I29" s="7">
        <f t="shared" si="13"/>
        <v>0.14430292984572649</v>
      </c>
    </row>
    <row r="30" spans="1:9" x14ac:dyDescent="0.25">
      <c r="A30">
        <v>3</v>
      </c>
      <c r="B30">
        <v>8</v>
      </c>
      <c r="C30">
        <v>20</v>
      </c>
      <c r="D30" s="6">
        <v>4.1726618705035965E-3</v>
      </c>
      <c r="E30">
        <f t="shared" si="0"/>
        <v>-5.4792011085723642</v>
      </c>
      <c r="F30" s="7">
        <f t="shared" si="11"/>
        <v>2.5632490216000954</v>
      </c>
      <c r="G30" s="7">
        <f t="shared" si="12"/>
        <v>-0.6515718562874252</v>
      </c>
      <c r="H30" s="7">
        <f t="shared" si="10"/>
        <v>0.91167716531267029</v>
      </c>
      <c r="I30" s="7">
        <f t="shared" si="13"/>
        <v>9.2469336978201547E-2</v>
      </c>
    </row>
    <row r="31" spans="1:9" x14ac:dyDescent="0.25">
      <c r="A31">
        <v>3</v>
      </c>
      <c r="B31">
        <v>8</v>
      </c>
      <c r="C31">
        <v>30</v>
      </c>
      <c r="D31" s="6">
        <v>7.1942446043165463E-3</v>
      </c>
      <c r="E31">
        <f t="shared" si="0"/>
        <v>-4.9344739331306915</v>
      </c>
      <c r="F31" s="7">
        <f t="shared" si="11"/>
        <v>2.3084178205139838</v>
      </c>
      <c r="G31" s="7">
        <f t="shared" si="12"/>
        <v>-0.6515718562874252</v>
      </c>
      <c r="H31" s="7">
        <f t="shared" si="10"/>
        <v>0.65684596422655872</v>
      </c>
      <c r="I31" s="7">
        <f t="shared" si="13"/>
        <v>0.42030574121800846</v>
      </c>
    </row>
    <row r="32" spans="1:9" x14ac:dyDescent="0.25">
      <c r="A32">
        <v>3</v>
      </c>
      <c r="B32">
        <v>8</v>
      </c>
      <c r="C32">
        <v>40</v>
      </c>
      <c r="D32" s="6">
        <v>1.0838456901748041E-2</v>
      </c>
      <c r="E32">
        <f t="shared" si="0"/>
        <v>-4.5246546453409442</v>
      </c>
      <c r="F32" s="7">
        <f t="shared" si="11"/>
        <v>2.1166984680674328</v>
      </c>
      <c r="G32" s="7">
        <f t="shared" si="12"/>
        <v>-0.6515718562874252</v>
      </c>
      <c r="H32" s="7">
        <f t="shared" si="10"/>
        <v>0.46512661178000769</v>
      </c>
      <c r="I32" s="7">
        <f t="shared" si="13"/>
        <v>0.76544562705931163</v>
      </c>
    </row>
    <row r="33" spans="1:9" x14ac:dyDescent="0.25">
      <c r="A33" t="s">
        <v>44</v>
      </c>
      <c r="B33">
        <v>0</v>
      </c>
      <c r="C33">
        <v>0</v>
      </c>
      <c r="F33" s="7"/>
    </row>
    <row r="34" spans="1:9" x14ac:dyDescent="0.25">
      <c r="A34" t="s">
        <v>44</v>
      </c>
      <c r="B34">
        <v>6</v>
      </c>
      <c r="C34">
        <v>0</v>
      </c>
    </row>
    <row r="35" spans="1:9" x14ac:dyDescent="0.25">
      <c r="A35" t="s">
        <v>44</v>
      </c>
      <c r="B35">
        <v>12</v>
      </c>
      <c r="C35">
        <v>0</v>
      </c>
      <c r="D35">
        <f>GEOMEAN(D8,D17,D26)</f>
        <v>3.9566772429718783E-3</v>
      </c>
      <c r="E35">
        <f>AVERAGE(E8,E17,E26)</f>
        <v>-5.5323506859980709</v>
      </c>
      <c r="F35">
        <f t="shared" ref="F35:I35" si="14">AVERAGE(F8,F17,F26)</f>
        <v>2.5881131577461027</v>
      </c>
      <c r="G35">
        <f t="shared" si="14"/>
        <v>-0.6515718562874252</v>
      </c>
      <c r="H35">
        <f t="shared" si="14"/>
        <v>0.93654130145867798</v>
      </c>
      <c r="I35">
        <f t="shared" si="14"/>
        <v>6.8072814794873746E-2</v>
      </c>
    </row>
    <row r="36" spans="1:9" x14ac:dyDescent="0.25">
      <c r="A36" t="s">
        <v>44</v>
      </c>
      <c r="B36">
        <v>12</v>
      </c>
      <c r="C36">
        <v>5</v>
      </c>
      <c r="D36">
        <f t="shared" ref="D36:D41" si="15">GEOMEAN(D9,D18,D27)</f>
        <v>4.1444673158878695E-3</v>
      </c>
      <c r="E36">
        <f t="shared" ref="E36:I41" si="16">AVERAGE(E9,E18,E27)</f>
        <v>-5.4859810111049709</v>
      </c>
      <c r="F36">
        <f t="shared" si="16"/>
        <v>2.5664207574405746</v>
      </c>
      <c r="G36">
        <f t="shared" si="16"/>
        <v>-0.6515718562874252</v>
      </c>
      <c r="H36">
        <f t="shared" si="16"/>
        <v>0.91484890115314921</v>
      </c>
      <c r="I36">
        <f t="shared" si="16"/>
        <v>9.6081354115961512E-2</v>
      </c>
    </row>
    <row r="37" spans="1:9" x14ac:dyDescent="0.25">
      <c r="A37" t="s">
        <v>44</v>
      </c>
      <c r="B37">
        <v>12</v>
      </c>
      <c r="C37">
        <v>10</v>
      </c>
      <c r="D37">
        <f t="shared" si="15"/>
        <v>4.8445915464931889E-3</v>
      </c>
      <c r="E37">
        <f t="shared" si="16"/>
        <v>-5.3298923413225729</v>
      </c>
      <c r="F37">
        <f t="shared" si="16"/>
        <v>2.4934002345259043</v>
      </c>
      <c r="G37">
        <f t="shared" si="16"/>
        <v>-0.6515718562874252</v>
      </c>
      <c r="H37">
        <f t="shared" si="16"/>
        <v>0.84182837823847934</v>
      </c>
      <c r="I37">
        <f t="shared" si="16"/>
        <v>0.18641060868551493</v>
      </c>
    </row>
    <row r="38" spans="1:9" x14ac:dyDescent="0.25">
      <c r="A38" t="s">
        <v>44</v>
      </c>
      <c r="B38">
        <v>12</v>
      </c>
      <c r="C38">
        <v>15</v>
      </c>
      <c r="D38">
        <f t="shared" si="15"/>
        <v>5.5113759934731169E-3</v>
      </c>
      <c r="E38">
        <f t="shared" si="16"/>
        <v>-5.2009409604106649</v>
      </c>
      <c r="F38">
        <f t="shared" si="16"/>
        <v>2.4330749253418151</v>
      </c>
      <c r="G38">
        <f t="shared" si="16"/>
        <v>-0.6515718562874252</v>
      </c>
      <c r="H38">
        <f t="shared" si="16"/>
        <v>0.78150306905439015</v>
      </c>
      <c r="I38">
        <f t="shared" si="16"/>
        <v>0.25036745132356059</v>
      </c>
    </row>
    <row r="39" spans="1:9" x14ac:dyDescent="0.25">
      <c r="A39" t="s">
        <v>44</v>
      </c>
      <c r="B39">
        <v>12</v>
      </c>
      <c r="C39">
        <v>20</v>
      </c>
      <c r="D39">
        <f t="shared" si="15"/>
        <v>5.7746133519050108E-3</v>
      </c>
      <c r="E39">
        <f t="shared" si="16"/>
        <v>-5.1542839768667497</v>
      </c>
      <c r="F39">
        <f t="shared" si="16"/>
        <v>2.4112481179204477</v>
      </c>
      <c r="G39">
        <f t="shared" si="16"/>
        <v>-0.6515718562874252</v>
      </c>
      <c r="H39">
        <f t="shared" si="16"/>
        <v>0.7596762616330226</v>
      </c>
      <c r="I39">
        <f t="shared" si="16"/>
        <v>0.28527978374027418</v>
      </c>
    </row>
    <row r="40" spans="1:9" x14ac:dyDescent="0.25">
      <c r="A40" t="s">
        <v>44</v>
      </c>
      <c r="B40">
        <v>12</v>
      </c>
      <c r="C40">
        <v>30</v>
      </c>
      <c r="D40">
        <f t="shared" si="15"/>
        <v>7.9089004439728671E-3</v>
      </c>
      <c r="E40">
        <f t="shared" si="16"/>
        <v>-4.8397665152124292</v>
      </c>
      <c r="F40">
        <f t="shared" si="16"/>
        <v>2.2641123293471321</v>
      </c>
      <c r="G40">
        <f t="shared" si="16"/>
        <v>-0.6515718562874252</v>
      </c>
      <c r="H40">
        <f t="shared" si="16"/>
        <v>0.61254047305970694</v>
      </c>
      <c r="I40">
        <f t="shared" si="16"/>
        <v>0.51647226470431806</v>
      </c>
    </row>
    <row r="41" spans="1:9" x14ac:dyDescent="0.25">
      <c r="A41" t="s">
        <v>44</v>
      </c>
      <c r="B41">
        <v>12</v>
      </c>
      <c r="C41">
        <v>40</v>
      </c>
      <c r="D41">
        <f t="shared" si="15"/>
        <v>1.0811578787305572E-2</v>
      </c>
      <c r="E41">
        <f t="shared" si="16"/>
        <v>-4.5271376092156812</v>
      </c>
      <c r="F41">
        <f t="shared" si="16"/>
        <v>2.1178600342513483</v>
      </c>
      <c r="G41">
        <f t="shared" si="16"/>
        <v>-0.6515718562874252</v>
      </c>
      <c r="H41">
        <f t="shared" si="16"/>
        <v>0.46628817796392291</v>
      </c>
      <c r="I41">
        <f t="shared" si="16"/>
        <v>0.76545850056687315</v>
      </c>
    </row>
    <row r="42" spans="1:9" x14ac:dyDescent="0.25">
      <c r="A42" t="s">
        <v>11</v>
      </c>
      <c r="B42">
        <v>0</v>
      </c>
      <c r="C42">
        <v>0</v>
      </c>
    </row>
    <row r="43" spans="1:9" x14ac:dyDescent="0.25">
      <c r="A43" t="s">
        <v>11</v>
      </c>
      <c r="B43">
        <v>6</v>
      </c>
      <c r="C43">
        <v>0</v>
      </c>
    </row>
    <row r="44" spans="1:9" x14ac:dyDescent="0.25">
      <c r="A44" t="s">
        <v>11</v>
      </c>
      <c r="B44">
        <v>12</v>
      </c>
      <c r="C44">
        <v>0</v>
      </c>
      <c r="I44">
        <f>STDEV(I8,I17,I26)/SQRT(3)</f>
        <v>5.0095972190449874E-2</v>
      </c>
    </row>
    <row r="45" spans="1:9" x14ac:dyDescent="0.25">
      <c r="A45" t="s">
        <v>11</v>
      </c>
      <c r="B45">
        <v>12</v>
      </c>
      <c r="C45">
        <v>5</v>
      </c>
      <c r="I45">
        <f t="shared" ref="I45:I50" si="17">STDEV(I9,I18,I27)/SQRT(3)</f>
        <v>8.543911062908835E-2</v>
      </c>
    </row>
    <row r="46" spans="1:9" x14ac:dyDescent="0.25">
      <c r="A46" t="s">
        <v>11</v>
      </c>
      <c r="B46">
        <v>12</v>
      </c>
      <c r="C46">
        <v>10</v>
      </c>
      <c r="I46">
        <f t="shared" si="17"/>
        <v>0.12137632303515448</v>
      </c>
    </row>
    <row r="47" spans="1:9" x14ac:dyDescent="0.25">
      <c r="A47" t="s">
        <v>11</v>
      </c>
      <c r="B47">
        <v>12</v>
      </c>
      <c r="C47">
        <v>15</v>
      </c>
      <c r="I47">
        <f t="shared" si="17"/>
        <v>6.196512477458397E-2</v>
      </c>
    </row>
    <row r="48" spans="1:9" x14ac:dyDescent="0.25">
      <c r="A48" t="s">
        <v>11</v>
      </c>
      <c r="B48">
        <v>12</v>
      </c>
      <c r="C48">
        <v>20</v>
      </c>
      <c r="I48">
        <f t="shared" si="17"/>
        <v>0.10117703278509442</v>
      </c>
    </row>
    <row r="49" spans="1:9" x14ac:dyDescent="0.25">
      <c r="A49" t="s">
        <v>11</v>
      </c>
      <c r="B49">
        <v>12</v>
      </c>
      <c r="C49">
        <v>30</v>
      </c>
      <c r="I49">
        <f t="shared" si="17"/>
        <v>0.16637474086910425</v>
      </c>
    </row>
    <row r="50" spans="1:9" x14ac:dyDescent="0.25">
      <c r="A50" t="s">
        <v>11</v>
      </c>
      <c r="B50">
        <v>12</v>
      </c>
      <c r="C50">
        <v>40</v>
      </c>
      <c r="I50">
        <f t="shared" si="17"/>
        <v>5.0086524893425938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H2AX decay V79</vt:lpstr>
      <vt:lpstr>gH2AX decay MCF7</vt:lpstr>
      <vt:lpstr>gH2AX decay HUVEC</vt:lpstr>
      <vt:lpstr>decay fit param</vt:lpstr>
      <vt:lpstr>SLD repair V79</vt:lpstr>
      <vt:lpstr>SLD repair MCF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 Herskind</dc:creator>
  <cp:lastModifiedBy>Herskind, Carsten</cp:lastModifiedBy>
  <dcterms:created xsi:type="dcterms:W3CDTF">2015-12-22T09:11:34Z</dcterms:created>
  <dcterms:modified xsi:type="dcterms:W3CDTF">2016-06-14T20:02:55Z</dcterms:modified>
</cp:coreProperties>
</file>